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 activeTab="1"/>
  </bookViews>
  <sheets>
    <sheet name="Table A" sheetId="1" r:id="rId1"/>
    <sheet name="Table B" sheetId="2" r:id="rId2"/>
  </sheets>
  <calcPr calcId="144525"/>
</workbook>
</file>

<file path=xl/sharedStrings.xml><?xml version="1.0" encoding="utf-8"?>
<sst xmlns="http://schemas.openxmlformats.org/spreadsheetml/2006/main" count="713" uniqueCount="43">
  <si>
    <t>Province</t>
  </si>
  <si>
    <t>Year</t>
  </si>
  <si>
    <t>Total cost of fattening pigs</t>
  </si>
  <si>
    <t>The slaughter weight of fattening pigs</t>
  </si>
  <si>
    <t>Feed price</t>
  </si>
  <si>
    <t>Price of piglet</t>
  </si>
  <si>
    <t>Price of labor force</t>
  </si>
  <si>
    <t>Environmental regulation intensity</t>
  </si>
  <si>
    <t>Technology input intensity</t>
  </si>
  <si>
    <t>Pig disease intensity</t>
  </si>
  <si>
    <t>Corn feed pric</t>
  </si>
  <si>
    <t>Industrial structure</t>
  </si>
  <si>
    <t>Tianjin SHI</t>
  </si>
  <si>
    <t>Hebei Province</t>
  </si>
  <si>
    <t>Shanxi Province</t>
  </si>
  <si>
    <t>Inner Mongolia Autonomous Region</t>
  </si>
  <si>
    <t>Liaoning Province</t>
  </si>
  <si>
    <t>Jilin Province</t>
  </si>
  <si>
    <t>Heilongjiang Province</t>
  </si>
  <si>
    <t>Shanghai SHI</t>
  </si>
  <si>
    <t>Jiangsu Province</t>
  </si>
  <si>
    <t>Zhejiang Province</t>
  </si>
  <si>
    <t>Anhui Province</t>
  </si>
  <si>
    <t>Fujian Province</t>
  </si>
  <si>
    <t>Jiangxi Province</t>
  </si>
  <si>
    <t>Shandong Province</t>
  </si>
  <si>
    <t>Henan Province</t>
  </si>
  <si>
    <t>Hubei Province</t>
  </si>
  <si>
    <t>Hunan Province</t>
  </si>
  <si>
    <t>Guangdong Province</t>
  </si>
  <si>
    <t>Guangxi Zhuang Autonomous Region</t>
  </si>
  <si>
    <t>Hainan Province</t>
  </si>
  <si>
    <t>ChongqingSHI</t>
  </si>
  <si>
    <t>Sichuan Province</t>
  </si>
  <si>
    <t>Guizhou Province</t>
  </si>
  <si>
    <t>Yunnan Province</t>
  </si>
  <si>
    <t>Shaanxi Province</t>
  </si>
  <si>
    <t>Gansu Province</t>
  </si>
  <si>
    <t>Qinghai Province</t>
  </si>
  <si>
    <t>Ningxia Hui Autonomous Region</t>
  </si>
  <si>
    <t>Xinjiang Uygur Autonomous Region</t>
  </si>
  <si>
    <t>Ln(Environmental regulation intensity)</t>
  </si>
  <si>
    <t>Average(Ln(Environmental regulation intensity))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0000_);[Red]\(0.00000000\)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8" fillId="19" borderId="5" applyNumberFormat="0" applyAlignment="0" applyProtection="0">
      <alignment vertical="center"/>
    </xf>
    <xf numFmtId="0" fontId="20" fillId="19" borderId="3" applyNumberFormat="0" applyAlignment="0" applyProtection="0">
      <alignment vertical="center"/>
    </xf>
    <xf numFmtId="0" fontId="7" fillId="8" borderId="2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176" fontId="3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9"/>
  <sheetViews>
    <sheetView workbookViewId="0">
      <selection activeCell="H1" sqref="H$1:H$1048576"/>
    </sheetView>
  </sheetViews>
  <sheetFormatPr defaultColWidth="8.72727272727273" defaultRowHeight="14"/>
  <cols>
    <col min="1" max="1" width="15" style="1" customWidth="1"/>
    <col min="2" max="2" width="8.89090909090909" style="1"/>
    <col min="3" max="12" width="13.8909090909091" style="1" customWidth="1"/>
  </cols>
  <sheetData>
    <row r="1" s="7" customFormat="1" ht="46.5" spans="1:12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ht="15" spans="1:12">
      <c r="A2" s="5" t="s">
        <v>12</v>
      </c>
      <c r="B2" s="1">
        <v>2008</v>
      </c>
      <c r="C2" s="1">
        <v>1320.03831389454</v>
      </c>
      <c r="D2" s="1">
        <v>111.936253994984</v>
      </c>
      <c r="E2" s="1">
        <v>2.19295642268716</v>
      </c>
      <c r="F2" s="1">
        <v>31.955628055992</v>
      </c>
      <c r="G2" s="1">
        <v>25.1961961844249</v>
      </c>
      <c r="H2" s="1">
        <v>1752</v>
      </c>
      <c r="I2" s="1">
        <v>2.32</v>
      </c>
      <c r="J2" s="8">
        <v>1.19553666312434e-5</v>
      </c>
      <c r="K2" s="1">
        <v>1.591667</v>
      </c>
      <c r="L2" s="1">
        <v>1.9</v>
      </c>
    </row>
    <row r="3" ht="15" spans="1:12">
      <c r="A3" s="5" t="s">
        <v>13</v>
      </c>
      <c r="B3" s="6">
        <v>2008</v>
      </c>
      <c r="C3" s="6">
        <v>1188.2705392423</v>
      </c>
      <c r="D3" s="6">
        <v>106.273113996587</v>
      </c>
      <c r="E3" s="6">
        <v>2.25000253200347</v>
      </c>
      <c r="F3" s="6">
        <v>25.8356306333273</v>
      </c>
      <c r="G3" s="6">
        <v>21.7150292232969</v>
      </c>
      <c r="H3" s="6">
        <v>1322</v>
      </c>
      <c r="I3" s="6">
        <v>0.68</v>
      </c>
      <c r="J3" s="8">
        <v>2.04285033335603e-6</v>
      </c>
      <c r="K3" s="6">
        <v>1.569167</v>
      </c>
      <c r="L3" s="6">
        <v>12.6</v>
      </c>
    </row>
    <row r="4" ht="15" spans="1:12">
      <c r="A4" s="5" t="s">
        <v>14</v>
      </c>
      <c r="B4" s="6">
        <v>2008</v>
      </c>
      <c r="C4" s="6">
        <v>1246.48611859223</v>
      </c>
      <c r="D4" s="6">
        <v>109.612220149375</v>
      </c>
      <c r="E4" s="6">
        <v>1.97990208493881</v>
      </c>
      <c r="F4" s="6">
        <v>37.2214369769106</v>
      </c>
      <c r="G4" s="6">
        <v>21.9507853342761</v>
      </c>
      <c r="H4" s="6">
        <v>1322</v>
      </c>
      <c r="I4" s="6">
        <v>0.86</v>
      </c>
      <c r="J4" s="8">
        <v>0</v>
      </c>
      <c r="K4" s="6">
        <v>1.543333</v>
      </c>
      <c r="L4" s="6">
        <v>4.4</v>
      </c>
    </row>
    <row r="5" ht="15" spans="1:12">
      <c r="A5" s="5" t="s">
        <v>15</v>
      </c>
      <c r="B5" s="6">
        <v>2008</v>
      </c>
      <c r="C5" s="6">
        <v>1411.90358874221</v>
      </c>
      <c r="D5" s="6">
        <v>117.754584772295</v>
      </c>
      <c r="E5" s="6">
        <v>2.97650801181179</v>
      </c>
      <c r="F5" s="6">
        <v>30.9793044102661</v>
      </c>
      <c r="G5" s="6">
        <v>25.1125262751588</v>
      </c>
      <c r="H5" s="6">
        <v>1605</v>
      </c>
      <c r="I5" s="6">
        <v>0.4</v>
      </c>
      <c r="J5" s="8">
        <v>0</v>
      </c>
      <c r="K5" s="6">
        <v>1.5725</v>
      </c>
      <c r="L5" s="6">
        <v>11.7</v>
      </c>
    </row>
    <row r="6" ht="15" spans="1:12">
      <c r="A6" s="5" t="s">
        <v>16</v>
      </c>
      <c r="B6" s="6">
        <v>2008</v>
      </c>
      <c r="C6" s="6">
        <v>1296.40601144251</v>
      </c>
      <c r="D6" s="6">
        <v>113.801528816199</v>
      </c>
      <c r="E6" s="6">
        <v>2.17982485336368</v>
      </c>
      <c r="F6" s="6">
        <v>34.8099833312385</v>
      </c>
      <c r="G6" s="6">
        <v>21.8866056107899</v>
      </c>
      <c r="H6" s="6">
        <v>1322</v>
      </c>
      <c r="I6" s="6">
        <v>1.39</v>
      </c>
      <c r="J6" s="8">
        <v>0</v>
      </c>
      <c r="K6" s="6">
        <v>1.543333</v>
      </c>
      <c r="L6" s="6">
        <v>9.7</v>
      </c>
    </row>
    <row r="7" ht="15" spans="1:12">
      <c r="A7" s="5" t="s">
        <v>17</v>
      </c>
      <c r="B7" s="6">
        <v>2008</v>
      </c>
      <c r="C7" s="6">
        <v>1268.02564919572</v>
      </c>
      <c r="D7" s="6">
        <v>117.847680560095</v>
      </c>
      <c r="E7" s="6">
        <v>2.00788988755266</v>
      </c>
      <c r="F7" s="6">
        <v>31.2735182601637</v>
      </c>
      <c r="G7" s="6">
        <v>23.2748283648655</v>
      </c>
      <c r="H7" s="6">
        <v>1385</v>
      </c>
      <c r="I7" s="6">
        <v>0.82</v>
      </c>
      <c r="J7" s="8">
        <v>1.41531687372228e-6</v>
      </c>
      <c r="K7" s="6">
        <v>1.485</v>
      </c>
      <c r="L7" s="6">
        <v>14.3</v>
      </c>
    </row>
    <row r="8" ht="15" spans="1:12">
      <c r="A8" s="5" t="s">
        <v>18</v>
      </c>
      <c r="B8" s="6">
        <v>2008</v>
      </c>
      <c r="C8" s="6">
        <v>1141.53950236248</v>
      </c>
      <c r="D8" s="6">
        <v>107.782575031194</v>
      </c>
      <c r="E8" s="6">
        <v>1.92276867510664</v>
      </c>
      <c r="F8" s="6">
        <v>30.3587753422071</v>
      </c>
      <c r="G8" s="6">
        <v>22.7818291647164</v>
      </c>
      <c r="H8" s="6">
        <v>1608</v>
      </c>
      <c r="I8" s="6">
        <v>1.04</v>
      </c>
      <c r="J8" s="8">
        <v>2.67857142857143e-6</v>
      </c>
      <c r="K8" s="6">
        <v>1.414167</v>
      </c>
      <c r="L8" s="6">
        <v>13.1</v>
      </c>
    </row>
    <row r="9" ht="15" spans="1:12">
      <c r="A9" s="5" t="s">
        <v>19</v>
      </c>
      <c r="B9" s="6">
        <v>2008</v>
      </c>
      <c r="C9" s="6">
        <v>1191.39</v>
      </c>
      <c r="D9" s="6">
        <v>100.6</v>
      </c>
      <c r="E9" s="6">
        <v>2.72248322147651</v>
      </c>
      <c r="F9" s="6">
        <v>18.1212244897959</v>
      </c>
      <c r="G9" s="6">
        <v>52.775</v>
      </c>
      <c r="H9" s="6">
        <v>1393</v>
      </c>
      <c r="I9" s="6">
        <v>2.53</v>
      </c>
      <c r="J9" s="8">
        <v>7.62915343505538e-5</v>
      </c>
      <c r="K9" s="6">
        <v>1.860833</v>
      </c>
      <c r="L9" s="6">
        <v>0.8</v>
      </c>
    </row>
    <row r="10" ht="15" spans="1:12">
      <c r="A10" s="5" t="s">
        <v>20</v>
      </c>
      <c r="B10" s="6">
        <v>2008</v>
      </c>
      <c r="C10" s="6">
        <v>1150.84292566287</v>
      </c>
      <c r="D10" s="6">
        <v>100.249969969416</v>
      </c>
      <c r="E10" s="6">
        <v>1.83205128436173</v>
      </c>
      <c r="F10" s="6">
        <v>19.5777716719512</v>
      </c>
      <c r="G10" s="6">
        <v>21.9214589606255</v>
      </c>
      <c r="H10" s="6">
        <v>1630</v>
      </c>
      <c r="I10" s="6">
        <v>1.88</v>
      </c>
      <c r="J10" s="8">
        <v>3.14863878969397e-6</v>
      </c>
      <c r="K10" s="6">
        <v>1.8</v>
      </c>
      <c r="L10" s="6">
        <v>6.9</v>
      </c>
    </row>
    <row r="11" ht="15" spans="1:12">
      <c r="A11" s="5" t="s">
        <v>21</v>
      </c>
      <c r="B11" s="6">
        <v>2008</v>
      </c>
      <c r="C11" s="6">
        <v>1372.67352362154</v>
      </c>
      <c r="D11" s="6">
        <v>123.2092695205</v>
      </c>
      <c r="E11" s="6">
        <v>2.34838947812315</v>
      </c>
      <c r="F11" s="6">
        <v>18.6072933915432</v>
      </c>
      <c r="G11" s="6">
        <v>23.2499740381563</v>
      </c>
      <c r="H11" s="6">
        <v>1991</v>
      </c>
      <c r="I11" s="6">
        <v>1.61</v>
      </c>
      <c r="J11" s="8">
        <v>8.84075003441011e-6</v>
      </c>
      <c r="K11" s="6">
        <v>1.893333</v>
      </c>
      <c r="L11" s="6">
        <v>5.1</v>
      </c>
    </row>
    <row r="12" ht="15" spans="1:12">
      <c r="A12" s="5" t="s">
        <v>22</v>
      </c>
      <c r="B12" s="6">
        <v>2008</v>
      </c>
      <c r="C12" s="6">
        <v>1392.8658735059</v>
      </c>
      <c r="D12" s="6">
        <v>113.735744030023</v>
      </c>
      <c r="E12" s="6">
        <v>1.70012627309866</v>
      </c>
      <c r="F12" s="6">
        <v>24.7494391268666</v>
      </c>
      <c r="G12" s="6">
        <v>21.7132476328037</v>
      </c>
      <c r="H12" s="6">
        <v>1490</v>
      </c>
      <c r="I12" s="6">
        <v>1.11</v>
      </c>
      <c r="J12" s="8">
        <v>2.02188062595208e-5</v>
      </c>
      <c r="K12" s="6">
        <v>1.826667</v>
      </c>
      <c r="L12" s="6">
        <v>16</v>
      </c>
    </row>
    <row r="13" ht="15" spans="1:12">
      <c r="A13" s="5" t="s">
        <v>23</v>
      </c>
      <c r="B13" s="6">
        <v>2008</v>
      </c>
      <c r="C13" s="6">
        <v>1488.36395613622</v>
      </c>
      <c r="D13" s="6">
        <v>117.076801625577</v>
      </c>
      <c r="E13" s="6">
        <v>2.65890472822279</v>
      </c>
      <c r="F13" s="6">
        <v>42.7706770986841</v>
      </c>
      <c r="G13" s="6">
        <v>23.7619104737467</v>
      </c>
      <c r="H13" s="6">
        <v>1433</v>
      </c>
      <c r="I13" s="6">
        <v>0.94</v>
      </c>
      <c r="J13" s="8">
        <v>8.07551640373234e-5</v>
      </c>
      <c r="K13" s="6">
        <v>1.935833</v>
      </c>
      <c r="L13" s="6">
        <v>10.7</v>
      </c>
    </row>
    <row r="14" ht="15" spans="1:12">
      <c r="A14" s="5" t="s">
        <v>24</v>
      </c>
      <c r="B14" s="6">
        <v>2008</v>
      </c>
      <c r="C14" s="6">
        <v>1481.28832663064</v>
      </c>
      <c r="D14" s="6">
        <v>118.497221879549</v>
      </c>
      <c r="E14" s="6">
        <v>2.49715438625236</v>
      </c>
      <c r="F14" s="6">
        <v>29.9835929703348</v>
      </c>
      <c r="G14" s="6">
        <v>25.7027566931931</v>
      </c>
      <c r="H14" s="6">
        <v>1355</v>
      </c>
      <c r="I14" s="6">
        <v>0.91</v>
      </c>
      <c r="J14" s="8">
        <v>8.43549213607158e-5</v>
      </c>
      <c r="K14" s="6">
        <v>2.009167</v>
      </c>
      <c r="L14" s="6">
        <v>16.4</v>
      </c>
    </row>
    <row r="15" ht="15" spans="1:12">
      <c r="A15" s="5" t="s">
        <v>25</v>
      </c>
      <c r="B15" s="6">
        <v>2008</v>
      </c>
      <c r="C15" s="6">
        <v>1274.07939666485</v>
      </c>
      <c r="D15" s="6">
        <v>109.568338567569</v>
      </c>
      <c r="E15" s="6">
        <v>2.23799415907599</v>
      </c>
      <c r="F15" s="6">
        <v>18.8223911833519</v>
      </c>
      <c r="G15" s="6">
        <v>21.9275987218952</v>
      </c>
      <c r="H15" s="6">
        <v>1824</v>
      </c>
      <c r="I15" s="6">
        <v>1.4</v>
      </c>
      <c r="J15" s="8">
        <v>0</v>
      </c>
      <c r="K15" s="6">
        <v>1.645833</v>
      </c>
      <c r="L15" s="6">
        <v>9.7</v>
      </c>
    </row>
    <row r="16" ht="15" spans="1:12">
      <c r="A16" s="5" t="s">
        <v>26</v>
      </c>
      <c r="B16" s="6">
        <v>2008</v>
      </c>
      <c r="C16" s="6">
        <v>1293.85218971414</v>
      </c>
      <c r="D16" s="6">
        <v>108.68992510467</v>
      </c>
      <c r="E16" s="6">
        <v>2.255318022058</v>
      </c>
      <c r="F16" s="6">
        <v>31.0038808130845</v>
      </c>
      <c r="G16" s="6">
        <v>23.4862957288814</v>
      </c>
      <c r="H16" s="6">
        <v>1753</v>
      </c>
      <c r="I16" s="6">
        <v>0.68</v>
      </c>
      <c r="J16" s="8">
        <v>1.6708265434518e-6</v>
      </c>
      <c r="K16" s="6">
        <v>1.62</v>
      </c>
      <c r="L16" s="6">
        <v>14.4</v>
      </c>
    </row>
    <row r="17" ht="15" spans="1:12">
      <c r="A17" s="5" t="s">
        <v>27</v>
      </c>
      <c r="B17" s="6">
        <v>2008</v>
      </c>
      <c r="C17" s="6">
        <v>1360.4164659866</v>
      </c>
      <c r="D17" s="6">
        <v>116.709847207965</v>
      </c>
      <c r="E17" s="6">
        <v>2.07039014809349</v>
      </c>
      <c r="F17" s="6">
        <v>34.2576245524647</v>
      </c>
      <c r="G17" s="6">
        <v>21.8245587566877</v>
      </c>
      <c r="H17" s="6">
        <v>1752</v>
      </c>
      <c r="I17" s="6">
        <v>1.32</v>
      </c>
      <c r="J17" s="8">
        <v>4.53648915187377e-5</v>
      </c>
      <c r="K17" s="6">
        <v>1.8375</v>
      </c>
      <c r="L17" s="6">
        <v>15.7</v>
      </c>
    </row>
    <row r="18" ht="15" spans="1:12">
      <c r="A18" s="5" t="s">
        <v>28</v>
      </c>
      <c r="B18" s="6">
        <v>2008</v>
      </c>
      <c r="C18" s="6">
        <v>1386.23793348488</v>
      </c>
      <c r="D18" s="6">
        <v>118.782328577166</v>
      </c>
      <c r="E18" s="6">
        <v>2.54148627147813</v>
      </c>
      <c r="F18" s="6">
        <v>44.2549177569121</v>
      </c>
      <c r="G18" s="6">
        <v>21.760152511519</v>
      </c>
      <c r="H18" s="6">
        <v>1346</v>
      </c>
      <c r="I18" s="6">
        <v>0.98</v>
      </c>
      <c r="J18" s="8">
        <v>1.63590848227281e-5</v>
      </c>
      <c r="K18" s="6">
        <v>1.9925</v>
      </c>
      <c r="L18" s="6">
        <v>18</v>
      </c>
    </row>
    <row r="19" ht="15" spans="1:12">
      <c r="A19" s="5" t="s">
        <v>29</v>
      </c>
      <c r="B19" s="6">
        <v>2008</v>
      </c>
      <c r="C19" s="6">
        <v>1430.33193761576</v>
      </c>
      <c r="D19" s="6">
        <v>106.782058536201</v>
      </c>
      <c r="E19" s="6">
        <v>2.52706710254182</v>
      </c>
      <c r="F19" s="6">
        <v>33.2988202255656</v>
      </c>
      <c r="G19" s="6">
        <v>23.2128639317162</v>
      </c>
      <c r="H19" s="6">
        <v>1819</v>
      </c>
      <c r="I19" s="6">
        <v>1.37</v>
      </c>
      <c r="J19" s="8">
        <v>0.000852014833697639</v>
      </c>
      <c r="K19" s="6">
        <v>2.019167</v>
      </c>
      <c r="L19" s="6">
        <v>5.5</v>
      </c>
    </row>
    <row r="20" ht="15" spans="1:12">
      <c r="A20" s="5" t="s">
        <v>30</v>
      </c>
      <c r="B20" s="6">
        <v>2008</v>
      </c>
      <c r="C20" s="6">
        <v>1369.87542844624</v>
      </c>
      <c r="D20" s="6">
        <v>104.113068248488</v>
      </c>
      <c r="E20" s="6">
        <v>2.33673877569807</v>
      </c>
      <c r="F20" s="6">
        <v>30.3740843919537</v>
      </c>
      <c r="G20" s="6">
        <v>21.7245674414168</v>
      </c>
      <c r="H20" s="6">
        <v>1706</v>
      </c>
      <c r="I20" s="6">
        <v>0.47</v>
      </c>
      <c r="J20" s="8">
        <v>0.000204872231686542</v>
      </c>
      <c r="K20" s="6">
        <v>1.988333</v>
      </c>
      <c r="L20" s="6">
        <v>20.3</v>
      </c>
    </row>
    <row r="21" ht="15" spans="1:12">
      <c r="A21" s="5" t="s">
        <v>31</v>
      </c>
      <c r="B21" s="6">
        <v>2008</v>
      </c>
      <c r="C21" s="6">
        <v>1319.20740341622</v>
      </c>
      <c r="D21" s="6">
        <v>112.47192796153</v>
      </c>
      <c r="E21" s="6">
        <v>1.94800043350608</v>
      </c>
      <c r="F21" s="6">
        <v>24.7647635630168</v>
      </c>
      <c r="G21" s="6">
        <v>21.9764776987349</v>
      </c>
      <c r="H21" s="6">
        <v>1342</v>
      </c>
      <c r="I21" s="6">
        <v>0.22</v>
      </c>
      <c r="J21" s="8">
        <v>1.72940436618453e-5</v>
      </c>
      <c r="K21" s="6">
        <v>2.195833</v>
      </c>
      <c r="L21" s="6">
        <v>30</v>
      </c>
    </row>
    <row r="22" ht="15" spans="1:12">
      <c r="A22" s="5" t="s">
        <v>32</v>
      </c>
      <c r="B22" s="6">
        <v>2008</v>
      </c>
      <c r="C22" s="6">
        <v>1616.6661312565</v>
      </c>
      <c r="D22" s="6">
        <v>113.301969307475</v>
      </c>
      <c r="E22" s="6">
        <v>1.97762572154802</v>
      </c>
      <c r="F22" s="6">
        <v>26.3524635091553</v>
      </c>
      <c r="G22" s="6">
        <v>21.7159782842068</v>
      </c>
      <c r="H22" s="6">
        <v>1396</v>
      </c>
      <c r="I22" s="6">
        <v>1.04</v>
      </c>
      <c r="J22" s="8">
        <v>0.000267081694027925</v>
      </c>
      <c r="K22" s="6">
        <v>1.7275</v>
      </c>
      <c r="L22" s="6">
        <v>11.3</v>
      </c>
    </row>
    <row r="23" ht="15" spans="1:12">
      <c r="A23" s="5" t="s">
        <v>33</v>
      </c>
      <c r="B23" s="6">
        <v>2008</v>
      </c>
      <c r="C23" s="6">
        <v>1226.05487798968</v>
      </c>
      <c r="D23" s="6">
        <v>106.345301636854</v>
      </c>
      <c r="E23" s="6">
        <v>1.79598920639901</v>
      </c>
      <c r="F23" s="6">
        <v>22.0980489230113</v>
      </c>
      <c r="G23" s="6">
        <v>21.6258002500568</v>
      </c>
      <c r="H23" s="6">
        <v>1369</v>
      </c>
      <c r="I23" s="6">
        <v>1.27</v>
      </c>
      <c r="J23" s="8">
        <v>4.68012656554898e-6</v>
      </c>
      <c r="K23" s="6">
        <v>1.879167</v>
      </c>
      <c r="L23" s="6">
        <v>18.9</v>
      </c>
    </row>
    <row r="24" ht="15" spans="1:12">
      <c r="A24" s="5" t="s">
        <v>34</v>
      </c>
      <c r="B24" s="6">
        <v>2008</v>
      </c>
      <c r="C24" s="6">
        <v>1374.71849575594</v>
      </c>
      <c r="D24" s="6">
        <v>128.579482829576</v>
      </c>
      <c r="E24" s="6">
        <v>1.86500224299909</v>
      </c>
      <c r="F24" s="6">
        <v>24.1774484747266</v>
      </c>
      <c r="G24" s="6">
        <v>21.652855655634</v>
      </c>
      <c r="H24" s="6">
        <v>1366</v>
      </c>
      <c r="I24" s="6">
        <v>0.53</v>
      </c>
      <c r="J24" s="8">
        <v>0.000146822371834703</v>
      </c>
      <c r="K24" s="6">
        <v>1.784167</v>
      </c>
      <c r="L24" s="6">
        <v>16.4</v>
      </c>
    </row>
    <row r="25" ht="15" spans="1:12">
      <c r="A25" s="5" t="s">
        <v>35</v>
      </c>
      <c r="B25" s="6">
        <v>2008</v>
      </c>
      <c r="C25" s="6">
        <v>1450.88781057534</v>
      </c>
      <c r="D25" s="6">
        <v>121.775198372536</v>
      </c>
      <c r="E25" s="6">
        <v>1.76813435614187</v>
      </c>
      <c r="F25" s="6">
        <v>27.5025846196717</v>
      </c>
      <c r="G25" s="6">
        <v>21.6239428333358</v>
      </c>
      <c r="H25" s="6">
        <v>1859</v>
      </c>
      <c r="I25" s="6">
        <v>0.54</v>
      </c>
      <c r="J25" s="8">
        <v>2.73898576097537e-5</v>
      </c>
      <c r="K25" s="6">
        <v>1.851667</v>
      </c>
      <c r="L25" s="6">
        <v>17.9</v>
      </c>
    </row>
    <row r="26" ht="15" spans="1:12">
      <c r="A26" s="5" t="s">
        <v>36</v>
      </c>
      <c r="B26" s="6">
        <v>2008</v>
      </c>
      <c r="C26" s="6">
        <v>1266.57039399155</v>
      </c>
      <c r="D26" s="6">
        <v>112.014119190216</v>
      </c>
      <c r="E26" s="6">
        <v>2.13660454443524</v>
      </c>
      <c r="F26" s="6">
        <v>38.435902710904</v>
      </c>
      <c r="G26" s="6">
        <v>21.7673556358021</v>
      </c>
      <c r="H26" s="6">
        <v>1322</v>
      </c>
      <c r="I26" s="6">
        <v>1.96</v>
      </c>
      <c r="J26" s="8">
        <v>1.58487794507045e-5</v>
      </c>
      <c r="K26" s="6">
        <v>1.526667</v>
      </c>
      <c r="L26" s="6">
        <v>11</v>
      </c>
    </row>
    <row r="27" ht="15" spans="1:12">
      <c r="A27" s="5" t="s">
        <v>37</v>
      </c>
      <c r="B27" s="6">
        <v>2008</v>
      </c>
      <c r="C27" s="6">
        <v>1374.65116786962</v>
      </c>
      <c r="D27" s="6">
        <v>105.183656360938</v>
      </c>
      <c r="E27" s="6">
        <v>2.29664040649058</v>
      </c>
      <c r="F27" s="6">
        <v>46.9906822690582</v>
      </c>
      <c r="G27" s="6">
        <v>21.6347026672933</v>
      </c>
      <c r="H27" s="6">
        <v>1580</v>
      </c>
      <c r="I27" s="6">
        <v>1</v>
      </c>
      <c r="J27" s="8">
        <v>0.000159542343309623</v>
      </c>
      <c r="K27" s="6">
        <v>1.553333</v>
      </c>
      <c r="L27" s="6">
        <v>14.6</v>
      </c>
    </row>
    <row r="28" ht="15" spans="1:12">
      <c r="A28" s="5" t="s">
        <v>38</v>
      </c>
      <c r="B28" s="6">
        <v>2008</v>
      </c>
      <c r="C28" s="6">
        <v>1286.34456612585</v>
      </c>
      <c r="D28" s="6">
        <v>104.431136475287</v>
      </c>
      <c r="E28" s="6">
        <v>1.62457102736962</v>
      </c>
      <c r="F28" s="6">
        <v>40.4408269086025</v>
      </c>
      <c r="G28" s="6">
        <v>21.6093767367282</v>
      </c>
      <c r="H28" s="6">
        <v>1586</v>
      </c>
      <c r="I28" s="6">
        <v>0.38</v>
      </c>
      <c r="J28" s="8">
        <v>0.000172357986729244</v>
      </c>
      <c r="K28" s="6">
        <v>1.83</v>
      </c>
      <c r="L28" s="6">
        <v>11</v>
      </c>
    </row>
    <row r="29" ht="15" spans="1:12">
      <c r="A29" s="5" t="s">
        <v>39</v>
      </c>
      <c r="B29" s="6">
        <v>2008</v>
      </c>
      <c r="C29" s="6">
        <v>1160.85185735035</v>
      </c>
      <c r="D29" s="6">
        <v>102.537377292504</v>
      </c>
      <c r="E29" s="6">
        <v>2.1630024903579</v>
      </c>
      <c r="F29" s="6">
        <v>26.9867608023391</v>
      </c>
      <c r="G29" s="6">
        <v>22.1570393814305</v>
      </c>
      <c r="H29" s="6">
        <v>1322</v>
      </c>
      <c r="I29" s="6">
        <v>0.63</v>
      </c>
      <c r="J29" s="8">
        <v>0.000910169491525424</v>
      </c>
      <c r="K29" s="6">
        <v>1.491667</v>
      </c>
      <c r="L29" s="6">
        <v>10.9</v>
      </c>
    </row>
    <row r="30" ht="15" spans="1:12">
      <c r="A30" s="5" t="s">
        <v>40</v>
      </c>
      <c r="B30" s="6">
        <v>2008</v>
      </c>
      <c r="C30" s="6">
        <v>1067.64046875964</v>
      </c>
      <c r="D30" s="6">
        <v>105.806866993412</v>
      </c>
      <c r="E30" s="6">
        <v>1.91081406608299</v>
      </c>
      <c r="F30" s="6">
        <v>47.4039486348382</v>
      </c>
      <c r="G30" s="6">
        <v>24.1046050757487</v>
      </c>
      <c r="H30" s="6">
        <v>1518</v>
      </c>
      <c r="I30" s="6">
        <v>0.38</v>
      </c>
      <c r="J30" s="8">
        <v>0.000386034950286231</v>
      </c>
      <c r="K30" s="6">
        <v>1.588333</v>
      </c>
      <c r="L30" s="6">
        <v>16.4</v>
      </c>
    </row>
    <row r="31" ht="15" spans="1:12">
      <c r="A31" s="5" t="s">
        <v>12</v>
      </c>
      <c r="B31" s="6">
        <v>2009</v>
      </c>
      <c r="C31" s="6">
        <v>1102.87920221761</v>
      </c>
      <c r="D31" s="6">
        <v>113.628955822191</v>
      </c>
      <c r="E31" s="6">
        <v>2.28536151209826</v>
      </c>
      <c r="F31" s="6">
        <v>19.0246608269747</v>
      </c>
      <c r="G31" s="6">
        <v>28.413442864915</v>
      </c>
      <c r="H31" s="6">
        <v>1744</v>
      </c>
      <c r="I31" s="6">
        <v>2.37</v>
      </c>
      <c r="J31" s="8">
        <v>3.95220867661813e-6</v>
      </c>
      <c r="K31" s="6">
        <v>1.61883182275932</v>
      </c>
      <c r="L31" s="6">
        <v>1.7</v>
      </c>
    </row>
    <row r="32" ht="15" spans="1:12">
      <c r="A32" s="5" t="s">
        <v>13</v>
      </c>
      <c r="B32" s="6">
        <v>2009</v>
      </c>
      <c r="C32" s="6">
        <v>1021.13938892107</v>
      </c>
      <c r="D32" s="6">
        <v>105.57139998148</v>
      </c>
      <c r="E32" s="6">
        <v>2.36615488284262</v>
      </c>
      <c r="F32" s="6">
        <v>16.7582360407352</v>
      </c>
      <c r="G32" s="6">
        <v>25.3145721558689</v>
      </c>
      <c r="H32" s="6">
        <v>3352</v>
      </c>
      <c r="I32" s="6">
        <v>0.78</v>
      </c>
      <c r="J32" s="8">
        <v>1.17016265260871e-6</v>
      </c>
      <c r="K32" s="6">
        <v>1.60708257804632</v>
      </c>
      <c r="L32" s="6">
        <v>12.8</v>
      </c>
    </row>
    <row r="33" ht="15" spans="1:12">
      <c r="A33" s="5" t="s">
        <v>14</v>
      </c>
      <c r="B33" s="6">
        <v>2009</v>
      </c>
      <c r="C33" s="6">
        <v>1141.69435283949</v>
      </c>
      <c r="D33" s="6">
        <v>110.500416789501</v>
      </c>
      <c r="E33" s="6">
        <v>2.03429917036225</v>
      </c>
      <c r="F33" s="6">
        <v>24.2466094595514</v>
      </c>
      <c r="G33" s="6">
        <v>26.4570680187678</v>
      </c>
      <c r="H33" s="6">
        <v>1243</v>
      </c>
      <c r="I33" s="6">
        <v>1.1</v>
      </c>
      <c r="J33" s="8">
        <v>0</v>
      </c>
      <c r="K33" s="6">
        <v>1.51560926485398</v>
      </c>
      <c r="L33" s="6">
        <v>6.5</v>
      </c>
    </row>
    <row r="34" ht="15" spans="1:12">
      <c r="A34" s="5" t="s">
        <v>15</v>
      </c>
      <c r="B34" s="6">
        <v>2009</v>
      </c>
      <c r="C34" s="6">
        <v>1367.47366494574</v>
      </c>
      <c r="D34" s="6">
        <v>128.671894591756</v>
      </c>
      <c r="E34" s="6">
        <v>2.90357919867676</v>
      </c>
      <c r="F34" s="6">
        <v>25.4621133029417</v>
      </c>
      <c r="G34" s="6">
        <v>26.6614472210459</v>
      </c>
      <c r="H34" s="6">
        <v>1469</v>
      </c>
      <c r="I34" s="6">
        <v>0.53</v>
      </c>
      <c r="J34" s="8">
        <v>0.000126952129647456</v>
      </c>
      <c r="K34" s="6">
        <v>1.59617321248741</v>
      </c>
      <c r="L34" s="6">
        <v>9.5</v>
      </c>
    </row>
    <row r="35" ht="15" spans="1:12">
      <c r="A35" s="5" t="s">
        <v>16</v>
      </c>
      <c r="B35" s="6">
        <v>2009</v>
      </c>
      <c r="C35" s="6">
        <v>1170.93621656435</v>
      </c>
      <c r="D35" s="6">
        <v>114.073636781194</v>
      </c>
      <c r="E35" s="6">
        <v>2.22505290703311</v>
      </c>
      <c r="F35" s="6">
        <v>23.1257372882173</v>
      </c>
      <c r="G35" s="6">
        <v>25.2693548022294</v>
      </c>
      <c r="H35" s="6">
        <v>1332</v>
      </c>
      <c r="I35" s="6">
        <v>1.53</v>
      </c>
      <c r="J35" s="8">
        <v>0</v>
      </c>
      <c r="K35" s="6">
        <v>1.5718358509567</v>
      </c>
      <c r="L35" s="6">
        <v>9.3</v>
      </c>
    </row>
    <row r="36" ht="15" spans="1:12">
      <c r="A36" s="5" t="s">
        <v>17</v>
      </c>
      <c r="B36" s="6">
        <v>2009</v>
      </c>
      <c r="C36" s="6">
        <v>1170.03078892827</v>
      </c>
      <c r="D36" s="6">
        <v>118.065190420736</v>
      </c>
      <c r="E36" s="6">
        <v>2.11496406420346</v>
      </c>
      <c r="F36" s="6">
        <v>20.1746154217478</v>
      </c>
      <c r="G36" s="6">
        <v>26.3458646082099</v>
      </c>
      <c r="H36" s="6">
        <v>1733</v>
      </c>
      <c r="I36" s="6">
        <v>1.12</v>
      </c>
      <c r="J36" s="8">
        <v>0</v>
      </c>
      <c r="K36" s="6">
        <v>1.58610271903323</v>
      </c>
      <c r="L36" s="6">
        <v>13.5</v>
      </c>
    </row>
    <row r="37" ht="15" spans="1:12">
      <c r="A37" s="5" t="s">
        <v>18</v>
      </c>
      <c r="B37" s="6">
        <v>2009</v>
      </c>
      <c r="C37" s="6">
        <v>1085.25570760265</v>
      </c>
      <c r="D37" s="6">
        <v>109.935964362745</v>
      </c>
      <c r="E37" s="6">
        <v>2.10261432028664</v>
      </c>
      <c r="F37" s="6">
        <v>21.7275614319103</v>
      </c>
      <c r="G37" s="6">
        <v>26.1437205313004</v>
      </c>
      <c r="H37" s="6">
        <v>1477</v>
      </c>
      <c r="I37" s="6">
        <v>1.27</v>
      </c>
      <c r="J37" s="8">
        <v>6.80946714266825e-6</v>
      </c>
      <c r="K37" s="6">
        <v>1.49211178247734</v>
      </c>
      <c r="L37" s="6">
        <v>13.4</v>
      </c>
    </row>
    <row r="38" ht="15" spans="1:12">
      <c r="A38" s="5" t="s">
        <v>19</v>
      </c>
      <c r="B38" s="6">
        <v>2009</v>
      </c>
      <c r="C38" s="6">
        <v>1173.16213494461</v>
      </c>
      <c r="D38" s="6">
        <v>101.89</v>
      </c>
      <c r="E38" s="6">
        <v>2.58883573188243</v>
      </c>
      <c r="F38" s="6">
        <v>19.0750552223595</v>
      </c>
      <c r="G38" s="6">
        <v>52.9420227305424</v>
      </c>
      <c r="H38" s="6">
        <v>1290</v>
      </c>
      <c r="I38" s="6">
        <v>2.81</v>
      </c>
      <c r="J38" s="8">
        <v>0</v>
      </c>
      <c r="K38" s="6">
        <v>1.8429003021148</v>
      </c>
      <c r="L38" s="6">
        <v>0.8</v>
      </c>
    </row>
    <row r="39" ht="15" spans="1:12">
      <c r="A39" s="5" t="s">
        <v>20</v>
      </c>
      <c r="B39" s="6">
        <v>2009</v>
      </c>
      <c r="C39" s="6">
        <v>993.266009851602</v>
      </c>
      <c r="D39" s="6">
        <v>104.285479371073</v>
      </c>
      <c r="E39" s="6">
        <v>1.89460203703322</v>
      </c>
      <c r="F39" s="6">
        <v>12.3349152842458</v>
      </c>
      <c r="G39" s="6">
        <v>25.6712951899446</v>
      </c>
      <c r="H39" s="6">
        <v>1682</v>
      </c>
      <c r="I39" s="6">
        <v>2.04</v>
      </c>
      <c r="J39" s="8">
        <v>6.07692587605982e-6</v>
      </c>
      <c r="K39" s="6">
        <v>1.75310473313192</v>
      </c>
      <c r="L39" s="6">
        <v>6.6</v>
      </c>
    </row>
    <row r="40" ht="15" spans="1:12">
      <c r="A40" s="5" t="s">
        <v>21</v>
      </c>
      <c r="B40" s="6">
        <v>2009</v>
      </c>
      <c r="C40" s="6">
        <v>1316.31460580984</v>
      </c>
      <c r="D40" s="6">
        <v>123.576540810538</v>
      </c>
      <c r="E40" s="6">
        <v>2.39346834783462</v>
      </c>
      <c r="F40" s="6">
        <v>14.5454249279121</v>
      </c>
      <c r="G40" s="6">
        <v>26.2100028933568</v>
      </c>
      <c r="H40" s="6">
        <v>2106</v>
      </c>
      <c r="I40" s="6">
        <v>1.73</v>
      </c>
      <c r="J40" s="8">
        <v>9.0285110876452e-6</v>
      </c>
      <c r="K40" s="6">
        <v>1.83282980866062</v>
      </c>
      <c r="L40" s="6">
        <v>5.1</v>
      </c>
    </row>
    <row r="41" ht="15" spans="1:12">
      <c r="A41" s="5" t="s">
        <v>22</v>
      </c>
      <c r="B41" s="6">
        <v>2009</v>
      </c>
      <c r="C41" s="6">
        <v>1266.35969655881</v>
      </c>
      <c r="D41" s="6">
        <v>112.392383041407</v>
      </c>
      <c r="E41" s="6">
        <v>1.89200727418751</v>
      </c>
      <c r="F41" s="6">
        <v>15.3433593378482</v>
      </c>
      <c r="G41" s="6">
        <v>25.1271178740355</v>
      </c>
      <c r="H41" s="6">
        <v>1427</v>
      </c>
      <c r="I41" s="6">
        <v>1.35</v>
      </c>
      <c r="J41" s="8">
        <v>1.09319792105842e-5</v>
      </c>
      <c r="K41" s="6">
        <v>1.72037562940584</v>
      </c>
      <c r="L41" s="6">
        <v>14.9</v>
      </c>
    </row>
    <row r="42" ht="15" spans="1:12">
      <c r="A42" s="5" t="s">
        <v>23</v>
      </c>
      <c r="B42" s="6">
        <v>2009</v>
      </c>
      <c r="C42" s="6">
        <v>1175.36844526263</v>
      </c>
      <c r="D42" s="6">
        <v>114.115379386813</v>
      </c>
      <c r="E42" s="6">
        <v>2.32508894441601</v>
      </c>
      <c r="F42" s="6">
        <v>27.2265619066731</v>
      </c>
      <c r="G42" s="6">
        <v>37.7558535565156</v>
      </c>
      <c r="H42" s="6">
        <v>1436</v>
      </c>
      <c r="I42" s="6">
        <v>1.11</v>
      </c>
      <c r="J42" s="8">
        <v>4.57634963311197e-5</v>
      </c>
      <c r="K42" s="6">
        <v>1.88569989929507</v>
      </c>
      <c r="L42" s="6">
        <v>9.7</v>
      </c>
    </row>
    <row r="43" ht="15" spans="1:12">
      <c r="A43" s="5" t="s">
        <v>24</v>
      </c>
      <c r="B43" s="6">
        <v>2009</v>
      </c>
      <c r="C43" s="6">
        <v>1258.60502658489</v>
      </c>
      <c r="D43" s="6">
        <v>118.197462380847</v>
      </c>
      <c r="E43" s="6">
        <v>2.51411144314372</v>
      </c>
      <c r="F43" s="6">
        <v>20.2233964624484</v>
      </c>
      <c r="G43" s="6">
        <v>29.089353370462</v>
      </c>
      <c r="H43" s="6">
        <v>1243</v>
      </c>
      <c r="I43" s="6">
        <v>0.99</v>
      </c>
      <c r="J43" s="8">
        <v>7.14762046872179e-6</v>
      </c>
      <c r="K43" s="6">
        <v>1.89744914400806</v>
      </c>
      <c r="L43" s="6">
        <v>14.4</v>
      </c>
    </row>
    <row r="44" ht="15" spans="1:12">
      <c r="A44" s="5" t="s">
        <v>25</v>
      </c>
      <c r="B44" s="6">
        <v>2009</v>
      </c>
      <c r="C44" s="6">
        <v>1074.69305110679</v>
      </c>
      <c r="D44" s="6">
        <v>106.896086490661</v>
      </c>
      <c r="E44" s="6">
        <v>2.2869580733074</v>
      </c>
      <c r="F44" s="6">
        <v>12.4046925578523</v>
      </c>
      <c r="G44" s="6">
        <v>25.4765271438735</v>
      </c>
      <c r="H44" s="6">
        <v>1672</v>
      </c>
      <c r="I44" s="6">
        <v>1.53</v>
      </c>
      <c r="J44" s="8">
        <v>0</v>
      </c>
      <c r="K44" s="6">
        <v>1.64736455186304</v>
      </c>
      <c r="L44" s="6">
        <v>9.5</v>
      </c>
    </row>
    <row r="45" ht="15" spans="1:12">
      <c r="A45" s="5" t="s">
        <v>26</v>
      </c>
      <c r="B45" s="6">
        <v>2009</v>
      </c>
      <c r="C45" s="6">
        <v>1088.74203031365</v>
      </c>
      <c r="D45" s="6">
        <v>108.915785432714</v>
      </c>
      <c r="E45" s="6">
        <v>2.24551699822612</v>
      </c>
      <c r="F45" s="6">
        <v>17.5723416610969</v>
      </c>
      <c r="G45" s="6">
        <v>27.319166608692</v>
      </c>
      <c r="H45" s="6">
        <v>2127</v>
      </c>
      <c r="I45" s="6">
        <v>0.9</v>
      </c>
      <c r="J45" s="8">
        <v>1.74974045516582e-7</v>
      </c>
      <c r="K45" s="6">
        <v>1.57687109768379</v>
      </c>
      <c r="L45" s="6">
        <v>14.2</v>
      </c>
    </row>
    <row r="46" ht="15" spans="1:12">
      <c r="A46" s="5" t="s">
        <v>27</v>
      </c>
      <c r="B46" s="6">
        <v>2009</v>
      </c>
      <c r="C46" s="6">
        <v>1268.35867323473</v>
      </c>
      <c r="D46" s="6">
        <v>122.452456658353</v>
      </c>
      <c r="E46" s="6">
        <v>2.16804741847367</v>
      </c>
      <c r="F46" s="6">
        <v>20.4120821053702</v>
      </c>
      <c r="G46" s="6">
        <v>25.2127577891718</v>
      </c>
      <c r="H46" s="6">
        <v>2005</v>
      </c>
      <c r="I46" s="6">
        <v>1.65</v>
      </c>
      <c r="J46" s="8">
        <v>2.68773306848633e-5</v>
      </c>
      <c r="K46" s="6">
        <v>1.75562235649547</v>
      </c>
      <c r="L46" s="6">
        <v>13.9</v>
      </c>
    </row>
    <row r="47" ht="15" spans="1:12">
      <c r="A47" s="5" t="s">
        <v>28</v>
      </c>
      <c r="B47" s="6">
        <v>2009</v>
      </c>
      <c r="C47" s="6">
        <v>1219.14970779746</v>
      </c>
      <c r="D47" s="6">
        <v>119.74873351445</v>
      </c>
      <c r="E47" s="6">
        <v>2.43019488560373</v>
      </c>
      <c r="F47" s="6">
        <v>21.4634271361356</v>
      </c>
      <c r="G47" s="6">
        <v>25.2669043876438</v>
      </c>
      <c r="H47" s="6">
        <v>1420</v>
      </c>
      <c r="I47" s="6">
        <v>1.18</v>
      </c>
      <c r="J47" s="8">
        <v>2.92993214320724e-5</v>
      </c>
      <c r="K47" s="6">
        <v>1.87814702920443</v>
      </c>
      <c r="L47" s="6">
        <v>15.1</v>
      </c>
    </row>
    <row r="48" ht="15" spans="1:12">
      <c r="A48" s="5" t="s">
        <v>29</v>
      </c>
      <c r="B48" s="6">
        <v>2009</v>
      </c>
      <c r="C48" s="6">
        <v>1226.41795863442</v>
      </c>
      <c r="D48" s="6">
        <v>108.186353497805</v>
      </c>
      <c r="E48" s="6">
        <v>2.43762439525747</v>
      </c>
      <c r="F48" s="6">
        <v>19.8819586360963</v>
      </c>
      <c r="G48" s="6">
        <v>26.5039459908059</v>
      </c>
      <c r="H48" s="6">
        <v>1710</v>
      </c>
      <c r="I48" s="6">
        <v>1.65</v>
      </c>
      <c r="J48" s="8">
        <v>0.000541440453213735</v>
      </c>
      <c r="K48" s="6">
        <v>1.91759013091641</v>
      </c>
      <c r="L48" s="6">
        <v>5.1</v>
      </c>
    </row>
    <row r="49" ht="15" spans="1:12">
      <c r="A49" s="5" t="s">
        <v>30</v>
      </c>
      <c r="B49" s="6">
        <v>2009</v>
      </c>
      <c r="C49" s="6">
        <v>1213.07252040707</v>
      </c>
      <c r="D49" s="6">
        <v>105.888614272767</v>
      </c>
      <c r="E49" s="6">
        <v>2.35955402863431</v>
      </c>
      <c r="F49" s="6">
        <v>19.224913494745</v>
      </c>
      <c r="G49" s="6">
        <v>25.2168515306569</v>
      </c>
      <c r="H49" s="6">
        <v>2071</v>
      </c>
      <c r="I49" s="6">
        <v>0.61</v>
      </c>
      <c r="J49" s="8">
        <v>0.000171543409906055</v>
      </c>
      <c r="K49" s="6">
        <v>1.88905639476334</v>
      </c>
      <c r="L49" s="6">
        <v>18.8</v>
      </c>
    </row>
    <row r="50" ht="15" spans="1:12">
      <c r="A50" s="5" t="s">
        <v>31</v>
      </c>
      <c r="B50" s="6">
        <v>2009</v>
      </c>
      <c r="C50" s="6">
        <v>1086.27039155453</v>
      </c>
      <c r="D50" s="6">
        <v>109.786136044137</v>
      </c>
      <c r="E50" s="6">
        <v>2.03609271222773</v>
      </c>
      <c r="F50" s="6">
        <v>12.9567955636263</v>
      </c>
      <c r="G50" s="6">
        <v>25.60723233781</v>
      </c>
      <c r="H50" s="6">
        <v>1263</v>
      </c>
      <c r="I50" s="6">
        <v>0.35</v>
      </c>
      <c r="J50" s="8">
        <v>1.92766089750233e-5</v>
      </c>
      <c r="K50" s="6">
        <v>2.08291339375629</v>
      </c>
      <c r="L50" s="6">
        <v>27.9</v>
      </c>
    </row>
    <row r="51" ht="15" spans="1:12">
      <c r="A51" s="5" t="s">
        <v>32</v>
      </c>
      <c r="B51" s="6">
        <v>2009</v>
      </c>
      <c r="C51" s="6">
        <v>1371.16652086202</v>
      </c>
      <c r="D51" s="6">
        <v>114.258639975756</v>
      </c>
      <c r="E51" s="6">
        <v>1.87999063788722</v>
      </c>
      <c r="F51" s="6">
        <v>15.7880144176696</v>
      </c>
      <c r="G51" s="6">
        <v>25.1700696583607</v>
      </c>
      <c r="H51" s="6">
        <v>1289</v>
      </c>
      <c r="I51" s="6">
        <v>1.22</v>
      </c>
      <c r="J51" s="8">
        <v>0.000210873146622735</v>
      </c>
      <c r="K51" s="6">
        <v>1.65239979859013</v>
      </c>
      <c r="L51" s="6">
        <v>9.3</v>
      </c>
    </row>
    <row r="52" ht="15" spans="1:12">
      <c r="A52" s="5" t="s">
        <v>33</v>
      </c>
      <c r="B52" s="6">
        <v>2009</v>
      </c>
      <c r="C52" s="6">
        <v>1163.08859080683</v>
      </c>
      <c r="D52" s="6">
        <v>106.932271055546</v>
      </c>
      <c r="E52" s="6">
        <v>2.06850202099102</v>
      </c>
      <c r="F52" s="6">
        <v>14.4291887506621</v>
      </c>
      <c r="G52" s="6">
        <v>25.1564802887208</v>
      </c>
      <c r="H52" s="6">
        <v>1250</v>
      </c>
      <c r="I52" s="6">
        <v>1.52</v>
      </c>
      <c r="J52" s="8">
        <v>9.16782469499631e-6</v>
      </c>
      <c r="K52" s="6">
        <v>1.80177945619335</v>
      </c>
      <c r="L52" s="6">
        <v>15.8</v>
      </c>
    </row>
    <row r="53" ht="15" spans="1:12">
      <c r="A53" s="5" t="s">
        <v>34</v>
      </c>
      <c r="B53" s="6">
        <v>2009</v>
      </c>
      <c r="C53" s="6">
        <v>1263.19513539227</v>
      </c>
      <c r="D53" s="6">
        <v>125.905807175743</v>
      </c>
      <c r="E53" s="6">
        <v>1.94181783493755</v>
      </c>
      <c r="F53" s="6">
        <v>13.2860214209039</v>
      </c>
      <c r="G53" s="6">
        <v>25.0666741958593</v>
      </c>
      <c r="H53" s="6">
        <v>1491</v>
      </c>
      <c r="I53" s="6">
        <v>0.68</v>
      </c>
      <c r="J53" s="8">
        <v>0.000100808220036339</v>
      </c>
      <c r="K53" s="6">
        <v>1.82611581067472</v>
      </c>
      <c r="L53" s="6">
        <v>14.1</v>
      </c>
    </row>
    <row r="54" ht="15" spans="1:12">
      <c r="A54" s="5" t="s">
        <v>35</v>
      </c>
      <c r="B54" s="6">
        <v>2009</v>
      </c>
      <c r="C54" s="6">
        <v>1240.90166041719</v>
      </c>
      <c r="D54" s="6">
        <v>119.191270596034</v>
      </c>
      <c r="E54" s="6">
        <v>1.83563831367925</v>
      </c>
      <c r="F54" s="6">
        <v>15.0660192915435</v>
      </c>
      <c r="G54" s="6">
        <v>25.0099016378632</v>
      </c>
      <c r="H54" s="6">
        <v>1291</v>
      </c>
      <c r="I54" s="6">
        <v>0.6</v>
      </c>
      <c r="J54" s="8">
        <v>2.98105859444149e-5</v>
      </c>
      <c r="K54" s="6">
        <v>1.76065760322256</v>
      </c>
      <c r="L54" s="6">
        <v>17.3</v>
      </c>
    </row>
    <row r="55" ht="15" spans="1:12">
      <c r="A55" s="5" t="s">
        <v>36</v>
      </c>
      <c r="B55" s="6">
        <v>2009</v>
      </c>
      <c r="C55" s="6">
        <v>1131.44404578654</v>
      </c>
      <c r="D55" s="6">
        <v>110.273621214866</v>
      </c>
      <c r="E55" s="6">
        <v>2.41211467700191</v>
      </c>
      <c r="F55" s="6">
        <v>21.8741123863675</v>
      </c>
      <c r="G55" s="6">
        <v>25.0912768518332</v>
      </c>
      <c r="H55" s="6">
        <v>1243</v>
      </c>
      <c r="I55" s="6">
        <v>2.32</v>
      </c>
      <c r="J55" s="8">
        <v>4.11808950733358e-5</v>
      </c>
      <c r="K55" s="6">
        <v>1.46357804632427</v>
      </c>
      <c r="L55" s="6">
        <v>9.7</v>
      </c>
    </row>
    <row r="56" ht="15" spans="1:12">
      <c r="A56" s="5" t="s">
        <v>37</v>
      </c>
      <c r="B56" s="6">
        <v>2009</v>
      </c>
      <c r="C56" s="6">
        <v>1067.34799943382</v>
      </c>
      <c r="D56" s="6">
        <v>103.359414766307</v>
      </c>
      <c r="E56" s="6">
        <v>2.26385474944325</v>
      </c>
      <c r="F56" s="6">
        <v>24.8144978856944</v>
      </c>
      <c r="G56" s="6">
        <v>25.4444555578593</v>
      </c>
      <c r="H56" s="6">
        <v>1841</v>
      </c>
      <c r="I56" s="6">
        <v>1.1</v>
      </c>
      <c r="J56" s="8">
        <v>0.000505672140630523</v>
      </c>
      <c r="K56" s="6">
        <v>1.56176535750252</v>
      </c>
      <c r="L56" s="6">
        <v>14.7</v>
      </c>
    </row>
    <row r="57" ht="15" spans="1:12">
      <c r="A57" s="5" t="s">
        <v>38</v>
      </c>
      <c r="B57" s="6">
        <v>2009</v>
      </c>
      <c r="C57" s="6">
        <v>1191.56046256397</v>
      </c>
      <c r="D57" s="6">
        <v>103.382782931705</v>
      </c>
      <c r="E57" s="6">
        <v>1.71233681086323</v>
      </c>
      <c r="F57" s="6">
        <v>30.5360024089098</v>
      </c>
      <c r="G57" s="6">
        <v>24.9818837047617</v>
      </c>
      <c r="H57" s="6">
        <v>1431</v>
      </c>
      <c r="I57" s="6">
        <v>0.7</v>
      </c>
      <c r="J57" s="8">
        <v>0.000158035316812583</v>
      </c>
      <c r="K57" s="6">
        <v>1.76905035246727</v>
      </c>
      <c r="L57" s="6">
        <v>9.9</v>
      </c>
    </row>
    <row r="58" ht="15" spans="1:12">
      <c r="A58" s="5" t="s">
        <v>39</v>
      </c>
      <c r="B58" s="6">
        <v>2009</v>
      </c>
      <c r="C58" s="6">
        <v>1064.0630077479</v>
      </c>
      <c r="D58" s="6">
        <v>103.191858267819</v>
      </c>
      <c r="E58" s="6">
        <v>2.2462497067718</v>
      </c>
      <c r="F58" s="6">
        <v>17.8791048532776</v>
      </c>
      <c r="G58" s="6">
        <v>25.0007949087392</v>
      </c>
      <c r="H58" s="6">
        <v>1243</v>
      </c>
      <c r="I58" s="6">
        <v>0.77</v>
      </c>
      <c r="J58" s="8">
        <v>0.000136792452830189</v>
      </c>
      <c r="K58" s="6">
        <v>1.53155387713998</v>
      </c>
      <c r="L58" s="6">
        <v>9.4</v>
      </c>
    </row>
    <row r="59" ht="15" spans="1:12">
      <c r="A59" s="5" t="s">
        <v>40</v>
      </c>
      <c r="B59" s="6">
        <v>2009</v>
      </c>
      <c r="C59" s="6">
        <v>1020.28257341595</v>
      </c>
      <c r="D59" s="6">
        <v>109.120266364949</v>
      </c>
      <c r="E59" s="6">
        <v>2.15793184851839</v>
      </c>
      <c r="F59" s="6">
        <v>29.8932566945779</v>
      </c>
      <c r="G59" s="6">
        <v>26.5673602586383</v>
      </c>
      <c r="H59" s="6">
        <v>1422</v>
      </c>
      <c r="I59" s="6">
        <v>0.51</v>
      </c>
      <c r="J59" s="8">
        <v>0.000328442748692129</v>
      </c>
      <c r="K59" s="6">
        <v>1.60624370594159</v>
      </c>
      <c r="L59" s="6">
        <v>17.8</v>
      </c>
    </row>
    <row r="60" ht="15" spans="1:12">
      <c r="A60" s="5" t="s">
        <v>12</v>
      </c>
      <c r="B60" s="6">
        <v>2010</v>
      </c>
      <c r="C60" s="6">
        <v>1065.43549680328</v>
      </c>
      <c r="D60" s="6">
        <v>108.691957345196</v>
      </c>
      <c r="E60" s="6">
        <v>2.33310342804031</v>
      </c>
      <c r="F60" s="6">
        <v>17.3661765842619</v>
      </c>
      <c r="G60" s="6">
        <v>33.7954692145888</v>
      </c>
      <c r="H60" s="6">
        <v>2332</v>
      </c>
      <c r="I60" s="6">
        <v>2.49</v>
      </c>
      <c r="J60" s="8">
        <v>2.23335799332784e-6</v>
      </c>
      <c r="K60" s="6">
        <v>1.85876839717324</v>
      </c>
      <c r="L60" s="6">
        <v>1.6</v>
      </c>
    </row>
    <row r="61" ht="15" spans="1:12">
      <c r="A61" s="5" t="s">
        <v>13</v>
      </c>
      <c r="B61" s="6">
        <v>2010</v>
      </c>
      <c r="C61" s="6">
        <v>1041.2429039251</v>
      </c>
      <c r="D61" s="6">
        <v>105.341015375711</v>
      </c>
      <c r="E61" s="6">
        <v>2.38460249627289</v>
      </c>
      <c r="F61" s="6">
        <v>15.5815158411391</v>
      </c>
      <c r="G61" s="6">
        <v>30.755150697348</v>
      </c>
      <c r="H61" s="6">
        <v>2329</v>
      </c>
      <c r="I61" s="6">
        <v>0.76</v>
      </c>
      <c r="J61" s="8">
        <v>1.11700988864032e-6</v>
      </c>
      <c r="K61" s="6">
        <v>1.83358338963256</v>
      </c>
      <c r="L61" s="6">
        <v>12.6</v>
      </c>
    </row>
    <row r="62" ht="15" spans="1:12">
      <c r="A62" s="5" t="s">
        <v>14</v>
      </c>
      <c r="B62" s="6">
        <v>2010</v>
      </c>
      <c r="C62" s="6">
        <v>1180.03959920628</v>
      </c>
      <c r="D62" s="6">
        <v>107.179221367646</v>
      </c>
      <c r="E62" s="6">
        <v>2.35167288950056</v>
      </c>
      <c r="F62" s="6">
        <v>18.2630558739335</v>
      </c>
      <c r="G62" s="6">
        <v>31.2219269049044</v>
      </c>
      <c r="H62" s="6">
        <v>1977</v>
      </c>
      <c r="I62" s="6">
        <v>0.98</v>
      </c>
      <c r="J62" s="8">
        <v>1.43282185491948e-5</v>
      </c>
      <c r="K62" s="6">
        <v>1.82383460603703</v>
      </c>
      <c r="L62" s="6">
        <v>6</v>
      </c>
    </row>
    <row r="63" ht="15" spans="1:12">
      <c r="A63" s="5" t="s">
        <v>15</v>
      </c>
      <c r="B63" s="6">
        <v>2010</v>
      </c>
      <c r="C63" s="6">
        <v>1358.74883074056</v>
      </c>
      <c r="D63" s="6">
        <v>133.291503418733</v>
      </c>
      <c r="E63" s="6">
        <v>2.92570018538278</v>
      </c>
      <c r="F63" s="6">
        <v>18.5304767548423</v>
      </c>
      <c r="G63" s="6">
        <v>33.5623360813599</v>
      </c>
      <c r="H63" s="6">
        <v>2109</v>
      </c>
      <c r="I63" s="6">
        <v>0.55</v>
      </c>
      <c r="J63" s="8">
        <v>7.98761372775367e-6</v>
      </c>
      <c r="K63" s="6">
        <v>1.82139741013815</v>
      </c>
      <c r="L63" s="6">
        <v>9.4</v>
      </c>
    </row>
    <row r="64" ht="15" spans="1:12">
      <c r="A64" s="5" t="s">
        <v>16</v>
      </c>
      <c r="B64" s="6">
        <v>2010</v>
      </c>
      <c r="C64" s="6">
        <v>1250.36016327502</v>
      </c>
      <c r="D64" s="6">
        <v>115.99277077898</v>
      </c>
      <c r="E64" s="6">
        <v>2.38949473359241</v>
      </c>
      <c r="F64" s="6">
        <v>19.6064105278388</v>
      </c>
      <c r="G64" s="6">
        <v>31.4323423451</v>
      </c>
      <c r="H64" s="6">
        <v>1977</v>
      </c>
      <c r="I64" s="6">
        <v>1.56</v>
      </c>
      <c r="J64" s="8">
        <v>2.98207030230738e-7</v>
      </c>
      <c r="K64" s="6">
        <v>1.78565252020679</v>
      </c>
      <c r="L64" s="6">
        <v>8.8</v>
      </c>
    </row>
    <row r="65" ht="15" spans="1:12">
      <c r="A65" s="5" t="s">
        <v>17</v>
      </c>
      <c r="B65" s="6">
        <v>2010</v>
      </c>
      <c r="C65" s="6">
        <v>1135.53274329664</v>
      </c>
      <c r="D65" s="6">
        <v>115.590847923146</v>
      </c>
      <c r="E65" s="6">
        <v>2.19107803006027</v>
      </c>
      <c r="F65" s="6">
        <v>16.9717348184869</v>
      </c>
      <c r="G65" s="6">
        <v>31.5214996251443</v>
      </c>
      <c r="H65" s="6">
        <v>2274</v>
      </c>
      <c r="I65" s="6">
        <v>0.87</v>
      </c>
      <c r="J65" s="8">
        <v>2.749972500275e-7</v>
      </c>
      <c r="K65" s="6">
        <v>1.67760285210413</v>
      </c>
      <c r="L65" s="6">
        <v>12.1</v>
      </c>
    </row>
    <row r="66" ht="15" spans="1:12">
      <c r="A66" s="5" t="s">
        <v>18</v>
      </c>
      <c r="B66" s="6">
        <v>2010</v>
      </c>
      <c r="C66" s="6">
        <v>1044.97642541695</v>
      </c>
      <c r="D66" s="6">
        <v>106.663937111955</v>
      </c>
      <c r="E66" s="6">
        <v>2.14677441605365</v>
      </c>
      <c r="F66" s="6">
        <v>18.5170137029561</v>
      </c>
      <c r="G66" s="6">
        <v>32.9341906495818</v>
      </c>
      <c r="H66" s="6">
        <v>2322</v>
      </c>
      <c r="I66" s="6">
        <v>1.19</v>
      </c>
      <c r="J66" s="8">
        <v>4.99425660490436e-6</v>
      </c>
      <c r="K66" s="6">
        <v>1.63779564404851</v>
      </c>
      <c r="L66" s="6">
        <v>12.6</v>
      </c>
    </row>
    <row r="67" ht="15" spans="1:12">
      <c r="A67" s="5" t="s">
        <v>19</v>
      </c>
      <c r="B67" s="6">
        <v>2010</v>
      </c>
      <c r="C67" s="6">
        <v>1231.13488514471</v>
      </c>
      <c r="D67" s="6">
        <v>103.54</v>
      </c>
      <c r="E67" s="6">
        <v>2.73948152664091</v>
      </c>
      <c r="F67" s="6">
        <v>18.5868705388499</v>
      </c>
      <c r="G67" s="6">
        <v>57.3276030458909</v>
      </c>
      <c r="H67" s="6">
        <v>2038</v>
      </c>
      <c r="I67" s="6">
        <v>2.81</v>
      </c>
      <c r="J67" s="8">
        <v>0.000178960824122114</v>
      </c>
      <c r="K67" s="6">
        <v>2.08623968944275</v>
      </c>
      <c r="L67" s="6">
        <v>0.7</v>
      </c>
    </row>
    <row r="68" ht="15" spans="1:12">
      <c r="A68" s="5" t="s">
        <v>20</v>
      </c>
      <c r="B68" s="6">
        <v>2010</v>
      </c>
      <c r="C68" s="6">
        <v>1033.86331904103</v>
      </c>
      <c r="D68" s="6">
        <v>103.652123676837</v>
      </c>
      <c r="E68" s="6">
        <v>2.23642490042115</v>
      </c>
      <c r="F68" s="6">
        <v>11.2541129348352</v>
      </c>
      <c r="G68" s="6">
        <v>31.2222372699191</v>
      </c>
      <c r="H68" s="6">
        <v>2228</v>
      </c>
      <c r="I68" s="6">
        <v>2.07</v>
      </c>
      <c r="J68" s="8">
        <v>2.84507012570995e-6</v>
      </c>
      <c r="K68" s="6">
        <v>2.01068661657742</v>
      </c>
      <c r="L68" s="6">
        <v>6.1</v>
      </c>
    </row>
    <row r="69" ht="15" spans="1:12">
      <c r="A69" s="5" t="s">
        <v>21</v>
      </c>
      <c r="B69" s="6">
        <v>2010</v>
      </c>
      <c r="C69" s="6">
        <v>1264.4783391881</v>
      </c>
      <c r="D69" s="6">
        <v>118.75504556697</v>
      </c>
      <c r="E69" s="6">
        <v>2.52805490157515</v>
      </c>
      <c r="F69" s="6">
        <v>13.6038793059026</v>
      </c>
      <c r="G69" s="6">
        <v>31.7131613509994</v>
      </c>
      <c r="H69" s="6">
        <v>2958</v>
      </c>
      <c r="I69" s="6">
        <v>1.78</v>
      </c>
      <c r="J69" s="8">
        <v>1.48266067359615e-5</v>
      </c>
      <c r="K69" s="6">
        <v>2.07161651404946</v>
      </c>
      <c r="L69" s="6">
        <v>4.9</v>
      </c>
    </row>
    <row r="70" ht="15" spans="1:12">
      <c r="A70" s="5" t="s">
        <v>22</v>
      </c>
      <c r="B70" s="6">
        <v>2010</v>
      </c>
      <c r="C70" s="6">
        <v>1276.72654774284</v>
      </c>
      <c r="D70" s="6">
        <v>108.311183980798</v>
      </c>
      <c r="E70" s="6">
        <v>2.32706177321354</v>
      </c>
      <c r="F70" s="6">
        <v>13.2977847601858</v>
      </c>
      <c r="G70" s="6">
        <v>30.652105861249</v>
      </c>
      <c r="H70" s="6">
        <v>2158</v>
      </c>
      <c r="I70" s="6">
        <v>1.32</v>
      </c>
      <c r="J70" s="8">
        <v>7.65619720638663e-6</v>
      </c>
      <c r="K70" s="6">
        <v>1.98712673126211</v>
      </c>
      <c r="L70" s="6">
        <v>14</v>
      </c>
    </row>
    <row r="71" ht="15" spans="1:12">
      <c r="A71" s="5" t="s">
        <v>23</v>
      </c>
      <c r="B71" s="6">
        <v>2010</v>
      </c>
      <c r="C71" s="6">
        <v>1182.70069636861</v>
      </c>
      <c r="D71" s="6">
        <v>107.832651702138</v>
      </c>
      <c r="E71" s="6">
        <v>2.70943927505418</v>
      </c>
      <c r="F71" s="6">
        <v>15.3913017055288</v>
      </c>
      <c r="G71" s="6">
        <v>43.860724098878</v>
      </c>
      <c r="H71" s="6">
        <v>2273</v>
      </c>
      <c r="I71" s="6">
        <v>1.16</v>
      </c>
      <c r="J71" s="8">
        <v>2.40410327457202e-5</v>
      </c>
      <c r="K71" s="6">
        <v>2.14229519511703</v>
      </c>
      <c r="L71" s="6">
        <v>9.3</v>
      </c>
    </row>
    <row r="72" ht="15" spans="1:12">
      <c r="A72" s="5" t="s">
        <v>24</v>
      </c>
      <c r="B72" s="6">
        <v>2010</v>
      </c>
      <c r="C72" s="6">
        <v>1351.78638304404</v>
      </c>
      <c r="D72" s="6">
        <v>124.721931515711</v>
      </c>
      <c r="E72" s="6">
        <v>2.66569244036911</v>
      </c>
      <c r="F72" s="6">
        <v>19.2412961827664</v>
      </c>
      <c r="G72" s="6">
        <v>36.0705440879226</v>
      </c>
      <c r="H72" s="6">
        <v>2012</v>
      </c>
      <c r="I72" s="6">
        <v>0.92</v>
      </c>
      <c r="J72" s="8">
        <v>0.000127037981441286</v>
      </c>
      <c r="K72" s="6">
        <v>2.12523482382486</v>
      </c>
      <c r="L72" s="6">
        <v>12.8</v>
      </c>
    </row>
    <row r="73" ht="15" spans="1:12">
      <c r="A73" s="5" t="s">
        <v>25</v>
      </c>
      <c r="B73" s="6">
        <v>2010</v>
      </c>
      <c r="C73" s="6">
        <v>1128.04565048423</v>
      </c>
      <c r="D73" s="6">
        <v>109.397134678949</v>
      </c>
      <c r="E73" s="6">
        <v>2.42890317367559</v>
      </c>
      <c r="F73" s="6">
        <v>11.8232557505762</v>
      </c>
      <c r="G73" s="6">
        <v>31.2705523350334</v>
      </c>
      <c r="H73" s="6">
        <v>2474</v>
      </c>
      <c r="I73" s="6">
        <v>1.72</v>
      </c>
      <c r="J73" s="8">
        <v>0</v>
      </c>
      <c r="K73" s="6">
        <v>1.90020072745423</v>
      </c>
      <c r="L73" s="6">
        <v>9.2</v>
      </c>
    </row>
    <row r="74" ht="15" spans="1:12">
      <c r="A74" s="5" t="s">
        <v>26</v>
      </c>
      <c r="B74" s="6">
        <v>2010</v>
      </c>
      <c r="C74" s="6">
        <v>1126.43818788056</v>
      </c>
      <c r="D74" s="6">
        <v>108.797057986564</v>
      </c>
      <c r="E74" s="6">
        <v>2.39939183172728</v>
      </c>
      <c r="F74" s="6">
        <v>17.1092391639717</v>
      </c>
      <c r="G74" s="6">
        <v>32.5290542017491</v>
      </c>
      <c r="H74" s="6">
        <v>2839</v>
      </c>
      <c r="I74" s="6">
        <v>0.91</v>
      </c>
      <c r="J74" s="8">
        <v>2.26323248962994e-6</v>
      </c>
      <c r="K74" s="6">
        <v>1.86201766674563</v>
      </c>
      <c r="L74" s="6">
        <v>14.1</v>
      </c>
    </row>
    <row r="75" ht="15" spans="1:12">
      <c r="A75" s="5" t="s">
        <v>27</v>
      </c>
      <c r="B75" s="6">
        <v>2010</v>
      </c>
      <c r="C75" s="6">
        <v>1299.92980446441</v>
      </c>
      <c r="D75" s="6">
        <v>120.007047965313</v>
      </c>
      <c r="E75" s="6">
        <v>2.43571828577434</v>
      </c>
      <c r="F75" s="6">
        <v>16.8475651128694</v>
      </c>
      <c r="G75" s="6">
        <v>30.9819213198786</v>
      </c>
      <c r="H75" s="6">
        <v>2569</v>
      </c>
      <c r="I75" s="6">
        <v>1.65</v>
      </c>
      <c r="J75" s="8">
        <v>6.3045738860526e-5</v>
      </c>
      <c r="K75" s="6">
        <v>2.04968175095952</v>
      </c>
      <c r="L75" s="6">
        <v>13.4</v>
      </c>
    </row>
    <row r="76" ht="15" spans="1:12">
      <c r="A76" s="5" t="s">
        <v>28</v>
      </c>
      <c r="B76" s="6">
        <v>2010</v>
      </c>
      <c r="C76" s="6">
        <v>1296.03932545383</v>
      </c>
      <c r="D76" s="6">
        <v>120.843282410617</v>
      </c>
      <c r="E76" s="6">
        <v>2.55851430504958</v>
      </c>
      <c r="F76" s="6">
        <v>18.7823327996713</v>
      </c>
      <c r="G76" s="6">
        <v>30.8307031218567</v>
      </c>
      <c r="H76" s="6">
        <v>2212</v>
      </c>
      <c r="I76" s="6">
        <v>1.16</v>
      </c>
      <c r="J76" s="8">
        <v>1.778631955971e-5</v>
      </c>
      <c r="K76" s="6">
        <v>2.1171111624547</v>
      </c>
      <c r="L76" s="6">
        <v>14.5</v>
      </c>
    </row>
    <row r="77" ht="15" spans="1:12">
      <c r="A77" s="5" t="s">
        <v>29</v>
      </c>
      <c r="B77" s="6">
        <v>2010</v>
      </c>
      <c r="C77" s="6">
        <v>1314.61415611648</v>
      </c>
      <c r="D77" s="6">
        <v>110.738982482723</v>
      </c>
      <c r="E77" s="6">
        <v>2.46676279265873</v>
      </c>
      <c r="F77" s="6">
        <v>20.1342802195467</v>
      </c>
      <c r="G77" s="6">
        <v>32.0544282611898</v>
      </c>
      <c r="H77" s="6">
        <v>2368</v>
      </c>
      <c r="I77" s="6">
        <v>1.76</v>
      </c>
      <c r="J77" s="8">
        <v>7.28023965573604e-5</v>
      </c>
      <c r="K77" s="6">
        <v>2.18047825582563</v>
      </c>
      <c r="L77" s="6">
        <v>5</v>
      </c>
    </row>
    <row r="78" ht="15" spans="1:12">
      <c r="A78" s="5" t="s">
        <v>30</v>
      </c>
      <c r="B78" s="6">
        <v>2010</v>
      </c>
      <c r="C78" s="6">
        <v>1286.627832224</v>
      </c>
      <c r="D78" s="6">
        <v>105.849876378346</v>
      </c>
      <c r="E78" s="6">
        <v>2.51834604102242</v>
      </c>
      <c r="F78" s="6">
        <v>18.3172755053187</v>
      </c>
      <c r="G78" s="6">
        <v>30.7910431676465</v>
      </c>
      <c r="H78" s="6">
        <v>2960</v>
      </c>
      <c r="I78" s="6">
        <v>0.66</v>
      </c>
      <c r="J78" s="8">
        <v>0.00018588005102104</v>
      </c>
      <c r="K78" s="6">
        <v>2.15610629683681</v>
      </c>
      <c r="L78" s="6">
        <v>17.5</v>
      </c>
    </row>
    <row r="79" ht="15" spans="1:12">
      <c r="A79" s="5" t="s">
        <v>31</v>
      </c>
      <c r="B79" s="6">
        <v>2010</v>
      </c>
      <c r="C79" s="6">
        <v>1150.5021659271</v>
      </c>
      <c r="D79" s="6">
        <v>110.612200530553</v>
      </c>
      <c r="E79" s="6">
        <v>2.05389484739206</v>
      </c>
      <c r="F79" s="6">
        <v>13.0114242165327</v>
      </c>
      <c r="G79" s="6">
        <v>31.0738085483273</v>
      </c>
      <c r="H79" s="6">
        <v>1999</v>
      </c>
      <c r="I79" s="6">
        <v>0.34</v>
      </c>
      <c r="J79" s="8">
        <v>1.89852389766956e-5</v>
      </c>
      <c r="K79" s="6">
        <v>2.32833415710555</v>
      </c>
      <c r="L79" s="6">
        <v>26.1</v>
      </c>
    </row>
    <row r="80" ht="15" spans="1:12">
      <c r="A80" s="5" t="s">
        <v>32</v>
      </c>
      <c r="B80" s="6">
        <v>2010</v>
      </c>
      <c r="C80" s="6">
        <v>1301.67138364655</v>
      </c>
      <c r="D80" s="6">
        <v>111.080966905704</v>
      </c>
      <c r="E80" s="6">
        <v>2.19857147553069</v>
      </c>
      <c r="F80" s="6">
        <v>10.5969616866958</v>
      </c>
      <c r="G80" s="6">
        <v>30.7209916091196</v>
      </c>
      <c r="H80" s="6">
        <v>2088</v>
      </c>
      <c r="I80" s="6">
        <v>1.27</v>
      </c>
      <c r="J80" s="8">
        <v>0.000129320421186664</v>
      </c>
      <c r="K80" s="6">
        <v>2.09273920346589</v>
      </c>
      <c r="L80" s="6">
        <v>8.6</v>
      </c>
    </row>
    <row r="81" ht="15" spans="1:12">
      <c r="A81" s="5" t="s">
        <v>33</v>
      </c>
      <c r="B81" s="6">
        <v>2010</v>
      </c>
      <c r="C81" s="6">
        <v>1013.95655009743</v>
      </c>
      <c r="D81" s="6">
        <v>107.486588614767</v>
      </c>
      <c r="E81" s="6">
        <v>1.97030650706458</v>
      </c>
      <c r="F81" s="6">
        <v>10.6771846736746</v>
      </c>
      <c r="G81" s="6">
        <v>30.8487004321076</v>
      </c>
      <c r="H81" s="6">
        <v>1985</v>
      </c>
      <c r="I81" s="6">
        <v>1.54</v>
      </c>
      <c r="J81" s="8">
        <v>3.43397025471283e-5</v>
      </c>
      <c r="K81" s="6">
        <v>2.10898652620619</v>
      </c>
      <c r="L81" s="6">
        <v>14.4</v>
      </c>
    </row>
    <row r="82" ht="15" spans="1:12">
      <c r="A82" s="5" t="s">
        <v>34</v>
      </c>
      <c r="B82" s="6">
        <v>2010</v>
      </c>
      <c r="C82" s="6">
        <v>1185.03376347496</v>
      </c>
      <c r="D82" s="6">
        <v>118.277822756112</v>
      </c>
      <c r="E82" s="6">
        <v>2.012423160852</v>
      </c>
      <c r="F82" s="6">
        <v>11.5383817213636</v>
      </c>
      <c r="G82" s="6">
        <v>30.6016972080148</v>
      </c>
      <c r="H82" s="6">
        <v>2619</v>
      </c>
      <c r="I82" s="6">
        <v>0.65</v>
      </c>
      <c r="J82" s="8">
        <v>8.98932295830446e-5</v>
      </c>
      <c r="K82" s="6">
        <v>2.22515985567901</v>
      </c>
      <c r="L82" s="6">
        <v>13.6</v>
      </c>
    </row>
    <row r="83" ht="15" spans="1:12">
      <c r="A83" s="5" t="s">
        <v>35</v>
      </c>
      <c r="B83" s="6">
        <v>2010</v>
      </c>
      <c r="C83" s="6">
        <v>1265.03303849799</v>
      </c>
      <c r="D83" s="6">
        <v>116.203911151375</v>
      </c>
      <c r="E83" s="6">
        <v>2.35512071336366</v>
      </c>
      <c r="F83" s="6">
        <v>11.2734557648426</v>
      </c>
      <c r="G83" s="6">
        <v>30.5469134344639</v>
      </c>
      <c r="H83" s="6">
        <v>2050</v>
      </c>
      <c r="I83" s="6">
        <v>0.61</v>
      </c>
      <c r="J83" s="8">
        <v>2.98470171552821e-5</v>
      </c>
      <c r="K83" s="6">
        <v>2.14554446468942</v>
      </c>
      <c r="L83" s="6">
        <v>15.3</v>
      </c>
    </row>
    <row r="84" ht="15" spans="1:12">
      <c r="A84" s="5" t="s">
        <v>36</v>
      </c>
      <c r="B84" s="6">
        <v>2010</v>
      </c>
      <c r="C84" s="6">
        <v>1271.38687800156</v>
      </c>
      <c r="D84" s="6">
        <v>109.060780765575</v>
      </c>
      <c r="E84" s="6">
        <v>3.24454456407069</v>
      </c>
      <c r="F84" s="6">
        <v>19.3856692185074</v>
      </c>
      <c r="G84" s="6">
        <v>30.7906205965543</v>
      </c>
      <c r="H84" s="6">
        <v>1977</v>
      </c>
      <c r="I84" s="6">
        <v>2.15</v>
      </c>
      <c r="J84" s="8">
        <v>5.97412412502474e-5</v>
      </c>
      <c r="K84" s="6">
        <v>1.87420364624004</v>
      </c>
      <c r="L84" s="6">
        <v>9.8</v>
      </c>
    </row>
    <row r="85" ht="15" spans="1:12">
      <c r="A85" s="5" t="s">
        <v>37</v>
      </c>
      <c r="B85" s="6">
        <v>2010</v>
      </c>
      <c r="C85" s="6">
        <v>1090.23068371306</v>
      </c>
      <c r="D85" s="6">
        <v>104.432553961036</v>
      </c>
      <c r="E85" s="6">
        <v>2.47302889001853</v>
      </c>
      <c r="F85" s="6">
        <v>19.6390414145313</v>
      </c>
      <c r="G85" s="6">
        <v>31.3973126222049</v>
      </c>
      <c r="H85" s="6">
        <v>2634</v>
      </c>
      <c r="I85" s="6">
        <v>1.02</v>
      </c>
      <c r="J85" s="8">
        <v>0.000313571395024813</v>
      </c>
      <c r="K85" s="6">
        <v>1.94163305773522</v>
      </c>
      <c r="L85" s="6">
        <v>14.5</v>
      </c>
    </row>
    <row r="86" ht="15" spans="1:12">
      <c r="A86" s="5" t="s">
        <v>38</v>
      </c>
      <c r="B86" s="6">
        <v>2010</v>
      </c>
      <c r="C86" s="6">
        <v>1212.97026986417</v>
      </c>
      <c r="D86" s="6">
        <v>102.690677957369</v>
      </c>
      <c r="E86" s="6">
        <v>2.13375377414715</v>
      </c>
      <c r="F86" s="6">
        <v>21.1959461697423</v>
      </c>
      <c r="G86" s="6">
        <v>30.5392020459142</v>
      </c>
      <c r="H86" s="6">
        <v>2324</v>
      </c>
      <c r="I86" s="6">
        <v>0.74</v>
      </c>
      <c r="J86" s="8">
        <v>0.000484080893266252</v>
      </c>
      <c r="K86" s="6">
        <v>1.9749407517677</v>
      </c>
      <c r="L86" s="6">
        <v>10</v>
      </c>
    </row>
    <row r="87" ht="15" spans="1:12">
      <c r="A87" s="5" t="s">
        <v>39</v>
      </c>
      <c r="B87" s="6">
        <v>2010</v>
      </c>
      <c r="C87" s="6">
        <v>1094.91744937859</v>
      </c>
      <c r="D87" s="6">
        <v>102.994809905741</v>
      </c>
      <c r="E87" s="6">
        <v>2.30458427341805</v>
      </c>
      <c r="F87" s="6">
        <v>17.4797425952757</v>
      </c>
      <c r="G87" s="6">
        <v>30.6098841815891</v>
      </c>
      <c r="H87" s="6">
        <v>1977</v>
      </c>
      <c r="I87" s="6">
        <v>0.68</v>
      </c>
      <c r="J87" s="8">
        <v>0.00107605751198166</v>
      </c>
      <c r="K87" s="6">
        <v>1.9326963478132</v>
      </c>
      <c r="L87" s="6">
        <v>9.4</v>
      </c>
    </row>
    <row r="88" ht="15" spans="1:12">
      <c r="A88" s="5" t="s">
        <v>40</v>
      </c>
      <c r="B88" s="6">
        <v>2010</v>
      </c>
      <c r="C88" s="6">
        <v>1060.71344798143</v>
      </c>
      <c r="D88" s="6">
        <v>107.739627804072</v>
      </c>
      <c r="E88" s="6">
        <v>2.54082877580598</v>
      </c>
      <c r="F88" s="6">
        <v>16.0693188758597</v>
      </c>
      <c r="G88" s="6">
        <v>33.1986214384282</v>
      </c>
      <c r="H88" s="6">
        <v>2262</v>
      </c>
      <c r="I88" s="6">
        <v>0.49</v>
      </c>
      <c r="J88" s="8">
        <v>0.0012355312289463</v>
      </c>
      <c r="K88" s="6">
        <v>1.87664084213892</v>
      </c>
      <c r="L88" s="6">
        <v>19.8</v>
      </c>
    </row>
    <row r="89" ht="15" spans="1:12">
      <c r="A89" s="5" t="s">
        <v>12</v>
      </c>
      <c r="B89" s="6">
        <v>2011</v>
      </c>
      <c r="C89" s="6">
        <v>1287.90758407262</v>
      </c>
      <c r="D89" s="6">
        <v>111.632997281645</v>
      </c>
      <c r="E89" s="6">
        <v>2.45169727919139</v>
      </c>
      <c r="F89" s="6">
        <v>24.2835965651347</v>
      </c>
      <c r="G89" s="6">
        <v>48.6834388862322</v>
      </c>
      <c r="H89" s="6">
        <v>2604</v>
      </c>
      <c r="I89" s="6">
        <v>2.63</v>
      </c>
      <c r="J89" s="8">
        <v>8.50581230507513e-7</v>
      </c>
      <c r="K89" s="6">
        <v>2.05720329822696</v>
      </c>
      <c r="L89" s="6">
        <v>1.4</v>
      </c>
    </row>
    <row r="90" ht="15" spans="1:12">
      <c r="A90" s="5" t="s">
        <v>13</v>
      </c>
      <c r="B90" s="6">
        <v>2011</v>
      </c>
      <c r="C90" s="6">
        <v>1217.66777583631</v>
      </c>
      <c r="D90" s="6">
        <v>107.140046345777</v>
      </c>
      <c r="E90" s="6">
        <v>2.49507417430945</v>
      </c>
      <c r="F90" s="6">
        <v>23.0225882227956</v>
      </c>
      <c r="G90" s="6">
        <v>37.3323923335415</v>
      </c>
      <c r="H90" s="6">
        <v>2430</v>
      </c>
      <c r="I90" s="6">
        <v>0.82</v>
      </c>
      <c r="J90" s="8">
        <v>1.01983423058143e-6</v>
      </c>
      <c r="K90" s="6">
        <v>2.013269026805</v>
      </c>
      <c r="L90" s="6">
        <v>11.9</v>
      </c>
    </row>
    <row r="91" ht="15" spans="1:12">
      <c r="A91" s="5" t="s">
        <v>14</v>
      </c>
      <c r="B91" s="6">
        <v>2011</v>
      </c>
      <c r="C91" s="6">
        <v>1378.93991583397</v>
      </c>
      <c r="D91" s="6">
        <v>109.981277109275</v>
      </c>
      <c r="E91" s="6">
        <v>2.48866227648061</v>
      </c>
      <c r="F91" s="6">
        <v>32.3270329764627</v>
      </c>
      <c r="G91" s="6">
        <v>37.6899199310667</v>
      </c>
      <c r="H91" s="6">
        <v>2204</v>
      </c>
      <c r="I91" s="6">
        <v>1.01</v>
      </c>
      <c r="J91" s="8">
        <v>0</v>
      </c>
      <c r="K91" s="6">
        <v>1.97318802221975</v>
      </c>
      <c r="L91" s="6">
        <v>5.7</v>
      </c>
    </row>
    <row r="92" ht="15" spans="1:12">
      <c r="A92" s="5" t="s">
        <v>15</v>
      </c>
      <c r="B92" s="6">
        <v>2011</v>
      </c>
      <c r="C92" s="6">
        <v>1586.04448188735</v>
      </c>
      <c r="D92" s="6">
        <v>130.088320807166</v>
      </c>
      <c r="E92" s="6">
        <v>2.92157151750713</v>
      </c>
      <c r="F92" s="6">
        <v>29.9668274734398</v>
      </c>
      <c r="G92" s="6">
        <v>37.8358167221148</v>
      </c>
      <c r="H92" s="6">
        <v>2388</v>
      </c>
      <c r="I92" s="6">
        <v>0.59</v>
      </c>
      <c r="J92" s="8">
        <v>2.20970058557066e-7</v>
      </c>
      <c r="K92" s="6">
        <v>1.97858407568239</v>
      </c>
      <c r="L92" s="6">
        <v>9.1</v>
      </c>
    </row>
    <row r="93" ht="15" spans="1:12">
      <c r="A93" s="5" t="s">
        <v>16</v>
      </c>
      <c r="B93" s="6">
        <v>2011</v>
      </c>
      <c r="C93" s="6">
        <v>1518.2230258447</v>
      </c>
      <c r="D93" s="6">
        <v>118.015989377559</v>
      </c>
      <c r="E93" s="6">
        <v>2.55013589569191</v>
      </c>
      <c r="F93" s="6">
        <v>35.2126534812217</v>
      </c>
      <c r="G93" s="6">
        <v>38.2081202557249</v>
      </c>
      <c r="H93" s="6">
        <v>2370</v>
      </c>
      <c r="I93" s="6">
        <v>1.64</v>
      </c>
      <c r="J93" s="8">
        <v>5.65589532823046e-7</v>
      </c>
      <c r="K93" s="6">
        <v>1.98629153428785</v>
      </c>
      <c r="L93" s="6">
        <v>8.6</v>
      </c>
    </row>
    <row r="94" ht="15" spans="1:12">
      <c r="A94" s="5" t="s">
        <v>17</v>
      </c>
      <c r="B94" s="6">
        <v>2011</v>
      </c>
      <c r="C94" s="6">
        <v>1396.95658921449</v>
      </c>
      <c r="D94" s="6">
        <v>117.580752922882</v>
      </c>
      <c r="E94" s="6">
        <v>2.38466113666975</v>
      </c>
      <c r="F94" s="6">
        <v>29.5439366612135</v>
      </c>
      <c r="G94" s="6">
        <v>38.2258760739161</v>
      </c>
      <c r="H94" s="6">
        <v>2430</v>
      </c>
      <c r="I94" s="6">
        <v>0.84</v>
      </c>
      <c r="J94" s="8">
        <v>1.35116876097825e-7</v>
      </c>
      <c r="K94" s="6">
        <v>1.94235726286588</v>
      </c>
      <c r="L94" s="6">
        <v>12.1</v>
      </c>
    </row>
    <row r="95" ht="15" spans="1:12">
      <c r="A95" s="5" t="s">
        <v>18</v>
      </c>
      <c r="B95" s="6">
        <v>2011</v>
      </c>
      <c r="C95" s="6">
        <v>1254.10064034279</v>
      </c>
      <c r="D95" s="6">
        <v>108.713617721693</v>
      </c>
      <c r="E95" s="6">
        <v>2.26603350548445</v>
      </c>
      <c r="F95" s="6">
        <v>27.1305810221514</v>
      </c>
      <c r="G95" s="6">
        <v>39.8603206619661</v>
      </c>
      <c r="H95" s="6">
        <v>2609</v>
      </c>
      <c r="I95" s="6">
        <v>1.02</v>
      </c>
      <c r="J95" s="8">
        <v>0</v>
      </c>
      <c r="K95" s="6">
        <v>1.87298736062067</v>
      </c>
      <c r="L95" s="6">
        <v>13.5</v>
      </c>
    </row>
    <row r="96" ht="15" spans="1:12">
      <c r="A96" s="5" t="s">
        <v>19</v>
      </c>
      <c r="B96" s="6">
        <v>2011</v>
      </c>
      <c r="C96" s="6">
        <v>1498.73211334762</v>
      </c>
      <c r="D96" s="6">
        <v>109.55</v>
      </c>
      <c r="E96" s="6">
        <v>2.8456366314092</v>
      </c>
      <c r="F96" s="6">
        <v>25.3285278583121</v>
      </c>
      <c r="G96" s="6">
        <v>65.5515930959867</v>
      </c>
      <c r="H96" s="6">
        <v>2220</v>
      </c>
      <c r="I96" s="6">
        <v>3.11</v>
      </c>
      <c r="J96" s="8">
        <v>2.28464419475655e-5</v>
      </c>
      <c r="K96" s="6">
        <v>2.2868944440171</v>
      </c>
      <c r="L96" s="6">
        <v>0.7</v>
      </c>
    </row>
    <row r="97" ht="15" spans="1:12">
      <c r="A97" s="5" t="s">
        <v>20</v>
      </c>
      <c r="B97" s="6">
        <v>2011</v>
      </c>
      <c r="C97" s="6">
        <v>1300.83005121551</v>
      </c>
      <c r="D97" s="6">
        <v>104.835095212914</v>
      </c>
      <c r="E97" s="6">
        <v>2.31694016857007</v>
      </c>
      <c r="F97" s="6">
        <v>19.7319604044556</v>
      </c>
      <c r="G97" s="6">
        <v>37.8599382688781</v>
      </c>
      <c r="H97" s="6">
        <v>2722</v>
      </c>
      <c r="I97" s="6">
        <v>2.17</v>
      </c>
      <c r="J97" s="8">
        <v>7.64358650976468e-7</v>
      </c>
      <c r="K97" s="6">
        <v>2.18283959064928</v>
      </c>
      <c r="L97" s="6">
        <v>6.2</v>
      </c>
    </row>
    <row r="98" ht="15" spans="1:12">
      <c r="A98" s="5" t="s">
        <v>21</v>
      </c>
      <c r="B98" s="6">
        <v>2011</v>
      </c>
      <c r="C98" s="6">
        <v>1460.42311519718</v>
      </c>
      <c r="D98" s="6">
        <v>119.057382963287</v>
      </c>
      <c r="E98" s="6">
        <v>2.54629385687458</v>
      </c>
      <c r="F98" s="6">
        <v>20.3408564003427</v>
      </c>
      <c r="G98" s="6">
        <v>38.5957345414549</v>
      </c>
      <c r="H98" s="6">
        <v>3103</v>
      </c>
      <c r="I98" s="6">
        <v>1.85</v>
      </c>
      <c r="J98" s="8">
        <v>7.3578560658269e-6</v>
      </c>
      <c r="K98" s="6">
        <v>2.26454161164963</v>
      </c>
      <c r="L98" s="6">
        <v>4.9</v>
      </c>
    </row>
    <row r="99" ht="15" spans="1:12">
      <c r="A99" s="5" t="s">
        <v>22</v>
      </c>
      <c r="B99" s="6">
        <v>2011</v>
      </c>
      <c r="C99" s="6">
        <v>1585.49940600804</v>
      </c>
      <c r="D99" s="6">
        <v>109.938024700041</v>
      </c>
      <c r="E99" s="6">
        <v>2.49248787287302</v>
      </c>
      <c r="F99" s="6">
        <v>22.5273016830485</v>
      </c>
      <c r="G99" s="6">
        <v>37.2163770557494</v>
      </c>
      <c r="H99" s="6">
        <v>2461</v>
      </c>
      <c r="I99" s="6">
        <v>1.4</v>
      </c>
      <c r="J99" s="8">
        <v>4.0792476544326e-6</v>
      </c>
      <c r="K99" s="6">
        <v>2.16357048166962</v>
      </c>
      <c r="L99" s="6">
        <v>13.2</v>
      </c>
    </row>
    <row r="100" ht="15" spans="1:12">
      <c r="A100" s="5" t="s">
        <v>23</v>
      </c>
      <c r="B100" s="6">
        <v>2011</v>
      </c>
      <c r="C100" s="6">
        <v>1370.32004328359</v>
      </c>
      <c r="D100" s="6">
        <v>109.964974874372</v>
      </c>
      <c r="E100" s="6">
        <v>2.72753781523946</v>
      </c>
      <c r="F100" s="6">
        <v>20.8967292091349</v>
      </c>
      <c r="G100" s="6">
        <v>53.9774265649748</v>
      </c>
      <c r="H100" s="6">
        <v>2446</v>
      </c>
      <c r="I100" s="6">
        <v>1.26</v>
      </c>
      <c r="J100" s="8">
        <v>2.05082981701471e-7</v>
      </c>
      <c r="K100" s="6">
        <v>2.3215793951397</v>
      </c>
      <c r="L100" s="6">
        <v>9.2</v>
      </c>
    </row>
    <row r="101" ht="15" spans="1:12">
      <c r="A101" s="5" t="s">
        <v>24</v>
      </c>
      <c r="B101" s="6">
        <v>2011</v>
      </c>
      <c r="C101" s="6">
        <v>1503.5714855582</v>
      </c>
      <c r="D101" s="6">
        <v>119.644275261499</v>
      </c>
      <c r="E101" s="6">
        <v>2.69678433378567</v>
      </c>
      <c r="F101" s="6">
        <v>28.6899763404378</v>
      </c>
      <c r="G101" s="6">
        <v>40.9090856628046</v>
      </c>
      <c r="H101" s="6">
        <v>2204</v>
      </c>
      <c r="I101" s="6">
        <v>0.83</v>
      </c>
      <c r="J101" s="8">
        <v>6.65557404326123e-6</v>
      </c>
      <c r="K101" s="6">
        <v>2.31926706506486</v>
      </c>
      <c r="L101" s="6">
        <v>11.9</v>
      </c>
    </row>
    <row r="102" ht="15" spans="1:12">
      <c r="A102" s="5" t="s">
        <v>25</v>
      </c>
      <c r="B102" s="6">
        <v>2011</v>
      </c>
      <c r="C102" s="6">
        <v>1346.203007785</v>
      </c>
      <c r="D102" s="6">
        <v>110.739740295324</v>
      </c>
      <c r="E102" s="6">
        <v>2.54190249529976</v>
      </c>
      <c r="F102" s="6">
        <v>17.6189519307039</v>
      </c>
      <c r="G102" s="6">
        <v>38.0967154442054</v>
      </c>
      <c r="H102" s="6">
        <v>2956</v>
      </c>
      <c r="I102" s="6">
        <v>1.86</v>
      </c>
      <c r="J102" s="8">
        <v>0</v>
      </c>
      <c r="K102" s="6">
        <v>2.07647240720662</v>
      </c>
      <c r="L102" s="6">
        <v>8.8</v>
      </c>
    </row>
    <row r="103" ht="15" spans="1:12">
      <c r="A103" s="5" t="s">
        <v>26</v>
      </c>
      <c r="B103" s="6">
        <v>2011</v>
      </c>
      <c r="C103" s="6">
        <v>1368.57748473</v>
      </c>
      <c r="D103" s="6">
        <v>109.332451692401</v>
      </c>
      <c r="E103" s="6">
        <v>2.4439719645116</v>
      </c>
      <c r="F103" s="6">
        <v>32.4536738511361</v>
      </c>
      <c r="G103" s="6">
        <v>39.1277847184934</v>
      </c>
      <c r="H103" s="6">
        <v>3174</v>
      </c>
      <c r="I103" s="6">
        <v>0.98</v>
      </c>
      <c r="J103" s="8">
        <v>0</v>
      </c>
      <c r="K103" s="6">
        <v>2.03099627409075</v>
      </c>
      <c r="L103" s="6">
        <v>13</v>
      </c>
    </row>
    <row r="104" ht="15" spans="1:12">
      <c r="A104" s="5" t="s">
        <v>27</v>
      </c>
      <c r="B104" s="6">
        <v>2011</v>
      </c>
      <c r="C104" s="6">
        <v>1454.96378778316</v>
      </c>
      <c r="D104" s="6">
        <v>117.848710642953</v>
      </c>
      <c r="E104" s="6">
        <v>2.518368304987</v>
      </c>
      <c r="F104" s="6">
        <v>30.0674776150998</v>
      </c>
      <c r="G104" s="6">
        <v>37.4482245821614</v>
      </c>
      <c r="H104" s="6">
        <v>2709</v>
      </c>
      <c r="I104" s="6">
        <v>1.65</v>
      </c>
      <c r="J104" s="8">
        <v>5.52256424695006e-5</v>
      </c>
      <c r="K104" s="6">
        <v>2.21058755154736</v>
      </c>
      <c r="L104" s="6">
        <v>13.1</v>
      </c>
    </row>
    <row r="105" ht="15" spans="1:12">
      <c r="A105" s="5" t="s">
        <v>28</v>
      </c>
      <c r="B105" s="6">
        <v>2011</v>
      </c>
      <c r="C105" s="6">
        <v>1485.77223245218</v>
      </c>
      <c r="D105" s="6">
        <v>122.771112551273</v>
      </c>
      <c r="E105" s="6">
        <v>2.72732218973579</v>
      </c>
      <c r="F105" s="6">
        <v>30.9361063664005</v>
      </c>
      <c r="G105" s="6">
        <v>37.4742806351303</v>
      </c>
      <c r="H105" s="6">
        <v>2384</v>
      </c>
      <c r="I105" s="6">
        <v>1.19</v>
      </c>
      <c r="J105" s="8">
        <v>1.21236033644793e-5</v>
      </c>
      <c r="K105" s="6">
        <v>2.29151910416678</v>
      </c>
      <c r="L105" s="6">
        <v>14.1</v>
      </c>
    </row>
    <row r="106" ht="15" spans="1:12">
      <c r="A106" s="5" t="s">
        <v>29</v>
      </c>
      <c r="B106" s="6">
        <v>2011</v>
      </c>
      <c r="C106" s="6">
        <v>1507.47349112859</v>
      </c>
      <c r="D106" s="6">
        <v>112.494590249777</v>
      </c>
      <c r="E106" s="6">
        <v>2.6077233474164</v>
      </c>
      <c r="F106" s="6">
        <v>27.2276507390588</v>
      </c>
      <c r="G106" s="6">
        <v>39.185547362507</v>
      </c>
      <c r="H106" s="6">
        <v>2957</v>
      </c>
      <c r="I106" s="6">
        <v>1.96</v>
      </c>
      <c r="J106" s="8">
        <v>4.50315220654458e-6</v>
      </c>
      <c r="K106" s="6">
        <v>2.35009782441872</v>
      </c>
      <c r="L106" s="6">
        <v>5</v>
      </c>
    </row>
    <row r="107" ht="15" spans="1:12">
      <c r="A107" s="5" t="s">
        <v>30</v>
      </c>
      <c r="B107" s="6">
        <v>2011</v>
      </c>
      <c r="C107" s="6">
        <v>1489.33655916974</v>
      </c>
      <c r="D107" s="6">
        <v>107.449112155103</v>
      </c>
      <c r="E107" s="6">
        <v>2.60207798284844</v>
      </c>
      <c r="F107" s="6">
        <v>25.4163037754616</v>
      </c>
      <c r="G107" s="6">
        <v>37.5219444439304</v>
      </c>
      <c r="H107" s="6">
        <v>3238</v>
      </c>
      <c r="I107" s="6">
        <v>0.69</v>
      </c>
      <c r="J107" s="8">
        <v>5.63985077242795e-5</v>
      </c>
      <c r="K107" s="6">
        <v>2.28997724247287</v>
      </c>
      <c r="L107" s="6">
        <v>17.5</v>
      </c>
    </row>
    <row r="108" ht="15" spans="1:12">
      <c r="A108" s="5" t="s">
        <v>31</v>
      </c>
      <c r="B108" s="6">
        <v>2011</v>
      </c>
      <c r="C108" s="6">
        <v>1380.9730769822</v>
      </c>
      <c r="D108" s="6">
        <v>108.844406758931</v>
      </c>
      <c r="E108" s="6">
        <v>2.11620688784024</v>
      </c>
      <c r="F108" s="6">
        <v>21.3180939197074</v>
      </c>
      <c r="G108" s="6">
        <v>38.4503812335647</v>
      </c>
      <c r="H108" s="6">
        <v>2224</v>
      </c>
      <c r="I108" s="6">
        <v>0.41</v>
      </c>
      <c r="J108" s="8">
        <v>1.84919881028388e-5</v>
      </c>
      <c r="K108" s="6">
        <v>2.50502393943302</v>
      </c>
      <c r="L108" s="6">
        <v>26.1</v>
      </c>
    </row>
    <row r="109" ht="15" spans="1:12">
      <c r="A109" s="5" t="s">
        <v>32</v>
      </c>
      <c r="B109" s="6">
        <v>2011</v>
      </c>
      <c r="C109" s="6">
        <v>1523.51516823579</v>
      </c>
      <c r="D109" s="6">
        <v>114.128769734891</v>
      </c>
      <c r="E109" s="6">
        <v>2.32706361115528</v>
      </c>
      <c r="F109" s="6">
        <v>16.1266621021472</v>
      </c>
      <c r="G109" s="6">
        <v>37.0032960975995</v>
      </c>
      <c r="H109" s="6">
        <v>2402</v>
      </c>
      <c r="I109" s="6">
        <v>1.28</v>
      </c>
      <c r="J109" s="8">
        <v>5.27990419967638e-5</v>
      </c>
      <c r="K109" s="6">
        <v>2.12194854032249</v>
      </c>
      <c r="L109" s="6">
        <v>8.4</v>
      </c>
    </row>
    <row r="110" ht="15" spans="1:12">
      <c r="A110" s="5" t="s">
        <v>33</v>
      </c>
      <c r="B110" s="6">
        <v>2011</v>
      </c>
      <c r="C110" s="6">
        <v>1299.31797496489</v>
      </c>
      <c r="D110" s="6">
        <v>113.199939304571</v>
      </c>
      <c r="E110" s="6">
        <v>2.23096689630345</v>
      </c>
      <c r="F110" s="6">
        <v>16.6377794451127</v>
      </c>
      <c r="G110" s="6">
        <v>37.2214182481592</v>
      </c>
      <c r="H110" s="6">
        <v>2212</v>
      </c>
      <c r="I110" s="6">
        <v>1.4</v>
      </c>
      <c r="J110" s="8">
        <v>9.32510781709651e-6</v>
      </c>
      <c r="K110" s="6">
        <v>2.22137873354063</v>
      </c>
      <c r="L110" s="6">
        <v>14.2</v>
      </c>
    </row>
    <row r="111" ht="15" spans="1:12">
      <c r="A111" s="5" t="s">
        <v>34</v>
      </c>
      <c r="B111" s="6">
        <v>2011</v>
      </c>
      <c r="C111" s="6">
        <v>1427.35039170499</v>
      </c>
      <c r="D111" s="6">
        <v>121.143672665267</v>
      </c>
      <c r="E111" s="6">
        <v>1.94636523681642</v>
      </c>
      <c r="F111" s="6">
        <v>22.142006229201</v>
      </c>
      <c r="G111" s="6">
        <v>37.0570130696899</v>
      </c>
      <c r="H111" s="6">
        <v>2710</v>
      </c>
      <c r="I111" s="6">
        <v>0.64</v>
      </c>
      <c r="J111" s="8">
        <v>8.35079246712356e-5</v>
      </c>
      <c r="K111" s="6">
        <v>2.14969650122058</v>
      </c>
      <c r="L111" s="6">
        <v>12.7</v>
      </c>
    </row>
    <row r="112" ht="15" spans="1:12">
      <c r="A112" s="5" t="s">
        <v>35</v>
      </c>
      <c r="B112" s="6">
        <v>2011</v>
      </c>
      <c r="C112" s="6">
        <v>1525.34775993452</v>
      </c>
      <c r="D112" s="6">
        <v>118.246426049786</v>
      </c>
      <c r="E112" s="6">
        <v>2.30945563065541</v>
      </c>
      <c r="F112" s="6">
        <v>21.9050996526567</v>
      </c>
      <c r="G112" s="6">
        <v>37.0210409066931</v>
      </c>
      <c r="H112" s="6">
        <v>2204</v>
      </c>
      <c r="I112" s="6">
        <v>0.63</v>
      </c>
      <c r="J112" s="8">
        <v>2.11149788175612e-5</v>
      </c>
      <c r="K112" s="6">
        <v>2.08032659897537</v>
      </c>
      <c r="L112" s="6">
        <v>15.9</v>
      </c>
    </row>
    <row r="113" ht="15" spans="1:12">
      <c r="A113" s="5" t="s">
        <v>36</v>
      </c>
      <c r="B113" s="6">
        <v>2011</v>
      </c>
      <c r="C113" s="6">
        <v>1513.47599050646</v>
      </c>
      <c r="D113" s="6">
        <v>111.477858826871</v>
      </c>
      <c r="E113" s="6">
        <v>4.04232505118411</v>
      </c>
      <c r="F113" s="6">
        <v>25.676875595158</v>
      </c>
      <c r="G113" s="6">
        <v>37.3814374516281</v>
      </c>
      <c r="H113" s="6">
        <v>2204</v>
      </c>
      <c r="I113" s="6">
        <v>1.99</v>
      </c>
      <c r="J113" s="8">
        <v>7.99097489893767e-6</v>
      </c>
      <c r="K113" s="6">
        <v>1.89765252306298</v>
      </c>
      <c r="L113" s="6">
        <v>9.8</v>
      </c>
    </row>
    <row r="114" ht="15" spans="1:12">
      <c r="A114" s="5" t="s">
        <v>37</v>
      </c>
      <c r="B114" s="6">
        <v>2011</v>
      </c>
      <c r="C114" s="6">
        <v>1251.54743180226</v>
      </c>
      <c r="D114" s="6">
        <v>106.053881009296</v>
      </c>
      <c r="E114" s="6">
        <v>2.35799748693681</v>
      </c>
      <c r="F114" s="6">
        <v>33.4541602599329</v>
      </c>
      <c r="G114" s="6">
        <v>38.6503256625074</v>
      </c>
      <c r="H114" s="6">
        <v>3634</v>
      </c>
      <c r="I114" s="6">
        <v>0.97</v>
      </c>
      <c r="J114" s="8">
        <v>1.18462826365087e-5</v>
      </c>
      <c r="K114" s="6">
        <v>1.98552106590691</v>
      </c>
      <c r="L114" s="6">
        <v>13.5</v>
      </c>
    </row>
    <row r="115" ht="15" spans="1:12">
      <c r="A115" s="5" t="s">
        <v>38</v>
      </c>
      <c r="B115" s="6">
        <v>2011</v>
      </c>
      <c r="C115" s="6">
        <v>1443.02315646153</v>
      </c>
      <c r="D115" s="6">
        <v>100.937646529617</v>
      </c>
      <c r="E115" s="6">
        <v>2.20637009929419</v>
      </c>
      <c r="F115" s="6">
        <v>33.5899341191022</v>
      </c>
      <c r="G115" s="6">
        <v>37.0114255295709</v>
      </c>
      <c r="H115" s="6">
        <v>2505</v>
      </c>
      <c r="I115" s="6">
        <v>0.75</v>
      </c>
      <c r="J115" s="8">
        <v>2.45832373050626e-5</v>
      </c>
      <c r="K115" s="6">
        <v>2.28381164556132</v>
      </c>
      <c r="L115" s="6">
        <v>9.3</v>
      </c>
    </row>
    <row r="116" ht="15" spans="1:12">
      <c r="A116" s="5" t="s">
        <v>39</v>
      </c>
      <c r="B116" s="6">
        <v>2011</v>
      </c>
      <c r="C116" s="6">
        <v>1367.16188227623</v>
      </c>
      <c r="D116" s="6">
        <v>98.7497870302904</v>
      </c>
      <c r="E116" s="6">
        <v>2.38923091080772</v>
      </c>
      <c r="F116" s="6">
        <v>36.5319869269072</v>
      </c>
      <c r="G116" s="6">
        <v>37.0379321228559</v>
      </c>
      <c r="H116" s="6">
        <v>2204</v>
      </c>
      <c r="I116" s="6">
        <v>0.73</v>
      </c>
      <c r="J116" s="8">
        <v>1.10353130016051e-5</v>
      </c>
      <c r="K116" s="6">
        <v>1.99477038620628</v>
      </c>
      <c r="L116" s="6">
        <v>8.8</v>
      </c>
    </row>
    <row r="117" ht="15" spans="1:12">
      <c r="A117" s="5" t="s">
        <v>40</v>
      </c>
      <c r="B117" s="6">
        <v>2011</v>
      </c>
      <c r="C117" s="6">
        <v>1384.07779266486</v>
      </c>
      <c r="D117" s="6">
        <v>115.573605150858</v>
      </c>
      <c r="E117" s="6">
        <v>2.84834229007698</v>
      </c>
      <c r="F117" s="6">
        <v>33.3591967329934</v>
      </c>
      <c r="G117" s="6">
        <v>40.5763107047781</v>
      </c>
      <c r="H117" s="6">
        <v>2436</v>
      </c>
      <c r="I117" s="6">
        <v>0.5</v>
      </c>
      <c r="J117" s="8">
        <v>0.00161889886762983</v>
      </c>
      <c r="K117" s="6">
        <v>1.81980376889935</v>
      </c>
      <c r="L117" s="6">
        <v>17.2</v>
      </c>
    </row>
    <row r="118" ht="15" spans="1:12">
      <c r="A118" s="5" t="s">
        <v>12</v>
      </c>
      <c r="B118" s="6">
        <v>2012</v>
      </c>
      <c r="C118" s="6">
        <v>1303.0855762441</v>
      </c>
      <c r="D118" s="6">
        <v>110.900020502307</v>
      </c>
      <c r="E118" s="6">
        <v>2.39079577857663</v>
      </c>
      <c r="F118" s="6">
        <v>27.598718675314</v>
      </c>
      <c r="G118" s="6">
        <v>58.8033383370123</v>
      </c>
      <c r="H118" s="6">
        <v>2736</v>
      </c>
      <c r="I118" s="6">
        <v>2.8</v>
      </c>
      <c r="J118" s="8">
        <v>8.01688891264263e-7</v>
      </c>
      <c r="K118" s="6">
        <v>2.07493716427584</v>
      </c>
      <c r="L118" s="6">
        <v>1.3</v>
      </c>
    </row>
    <row r="119" ht="15" spans="1:12">
      <c r="A119" s="5" t="s">
        <v>13</v>
      </c>
      <c r="B119" s="6">
        <v>2012</v>
      </c>
      <c r="C119" s="6">
        <v>1336.71023617977</v>
      </c>
      <c r="D119" s="6">
        <v>108.772854363011</v>
      </c>
      <c r="E119" s="6">
        <v>2.57758999451357</v>
      </c>
      <c r="F119" s="6">
        <v>24.9128205973118</v>
      </c>
      <c r="G119" s="6">
        <v>50.3853972182046</v>
      </c>
      <c r="H119" s="6">
        <v>2675</v>
      </c>
      <c r="I119" s="6">
        <v>0.92</v>
      </c>
      <c r="J119" s="8">
        <v>4.41605087290606e-7</v>
      </c>
      <c r="K119" s="6">
        <v>2.04188211287071</v>
      </c>
      <c r="L119" s="6">
        <v>12</v>
      </c>
    </row>
    <row r="120" ht="15" spans="1:12">
      <c r="A120" s="5" t="s">
        <v>14</v>
      </c>
      <c r="B120" s="6">
        <v>2012</v>
      </c>
      <c r="C120" s="6">
        <v>1480.83890864855</v>
      </c>
      <c r="D120" s="6">
        <v>116.158368463517</v>
      </c>
      <c r="E120" s="6">
        <v>2.56890456755058</v>
      </c>
      <c r="F120" s="6">
        <v>33.4892928894928</v>
      </c>
      <c r="G120" s="6">
        <v>51.2167314992448</v>
      </c>
      <c r="H120" s="6">
        <v>2114</v>
      </c>
      <c r="I120" s="6">
        <v>1.09</v>
      </c>
      <c r="J120" s="8">
        <v>0</v>
      </c>
      <c r="K120" s="6">
        <v>2.05014610109529</v>
      </c>
      <c r="L120" s="6">
        <v>5.8</v>
      </c>
    </row>
    <row r="121" ht="15" spans="1:12">
      <c r="A121" s="5" t="s">
        <v>15</v>
      </c>
      <c r="B121" s="6">
        <v>2012</v>
      </c>
      <c r="C121" s="6">
        <v>1696.5426825408</v>
      </c>
      <c r="D121" s="6">
        <v>130.932881693579</v>
      </c>
      <c r="E121" s="6">
        <v>2.98841538725486</v>
      </c>
      <c r="F121" s="6">
        <v>32.3084460669817</v>
      </c>
      <c r="G121" s="6">
        <v>51.1777636558014</v>
      </c>
      <c r="H121" s="6">
        <v>2230</v>
      </c>
      <c r="I121" s="6">
        <v>0.64</v>
      </c>
      <c r="J121" s="8">
        <v>0</v>
      </c>
      <c r="K121" s="6">
        <v>2.08695677319898</v>
      </c>
      <c r="L121" s="6">
        <v>9.1</v>
      </c>
    </row>
    <row r="122" ht="15" spans="1:12">
      <c r="A122" s="5" t="s">
        <v>16</v>
      </c>
      <c r="B122" s="6">
        <v>2012</v>
      </c>
      <c r="C122" s="6">
        <v>1584.97411059421</v>
      </c>
      <c r="D122" s="6">
        <v>119.413215410198</v>
      </c>
      <c r="E122" s="6">
        <v>2.64889242252455</v>
      </c>
      <c r="F122" s="6">
        <v>33.5009789079595</v>
      </c>
      <c r="G122" s="6">
        <v>51.4221932984937</v>
      </c>
      <c r="H122" s="6">
        <v>2114</v>
      </c>
      <c r="I122" s="6">
        <v>1.57</v>
      </c>
      <c r="J122" s="8">
        <v>9.23950888766722e-5</v>
      </c>
      <c r="K122" s="6">
        <v>2.13128048968618</v>
      </c>
      <c r="L122" s="6">
        <v>8.7</v>
      </c>
    </row>
    <row r="123" ht="15" spans="1:12">
      <c r="A123" s="5" t="s">
        <v>17</v>
      </c>
      <c r="B123" s="6">
        <v>2012</v>
      </c>
      <c r="C123" s="6">
        <v>1521.44487771217</v>
      </c>
      <c r="D123" s="6">
        <v>120.399800129264</v>
      </c>
      <c r="E123" s="6">
        <v>2.5280185082298</v>
      </c>
      <c r="F123" s="6">
        <v>30.3060786528786</v>
      </c>
      <c r="G123" s="6">
        <v>51.1311048517656</v>
      </c>
      <c r="H123" s="6">
        <v>2348</v>
      </c>
      <c r="I123" s="6">
        <v>0.92</v>
      </c>
      <c r="J123" s="8">
        <v>0</v>
      </c>
      <c r="K123" s="6">
        <v>2.06216571001843</v>
      </c>
      <c r="L123" s="6">
        <v>11.8</v>
      </c>
    </row>
    <row r="124" ht="15" spans="1:12">
      <c r="A124" s="5" t="s">
        <v>18</v>
      </c>
      <c r="B124" s="6">
        <v>2012</v>
      </c>
      <c r="C124" s="6">
        <v>1344.09489255656</v>
      </c>
      <c r="D124" s="6">
        <v>108.11988114205</v>
      </c>
      <c r="E124" s="6">
        <v>2.44527055233531</v>
      </c>
      <c r="F124" s="6">
        <v>28.251480477023</v>
      </c>
      <c r="G124" s="6">
        <v>52.6469908264197</v>
      </c>
      <c r="H124" s="6">
        <v>2477</v>
      </c>
      <c r="I124" s="6">
        <v>1.07</v>
      </c>
      <c r="J124" s="8">
        <v>8.61111740578758e-6</v>
      </c>
      <c r="K124" s="6">
        <v>1.97351917853723</v>
      </c>
      <c r="L124" s="6">
        <v>15.4</v>
      </c>
    </row>
    <row r="125" ht="15" spans="1:12">
      <c r="A125" s="5" t="s">
        <v>19</v>
      </c>
      <c r="B125" s="6">
        <v>2012</v>
      </c>
      <c r="C125" s="6">
        <v>1513.0211232391</v>
      </c>
      <c r="D125" s="6">
        <v>112.88</v>
      </c>
      <c r="E125" s="6">
        <v>2.99214096735619</v>
      </c>
      <c r="F125" s="6">
        <v>23.3164363521383</v>
      </c>
      <c r="G125" s="6">
        <v>74.2545720144687</v>
      </c>
      <c r="H125" s="6">
        <v>2183</v>
      </c>
      <c r="I125" s="6">
        <v>3.37</v>
      </c>
      <c r="J125" s="8">
        <v>2.33245218473021e-5</v>
      </c>
      <c r="K125" s="6">
        <v>2.37242992244244</v>
      </c>
      <c r="L125" s="6">
        <v>0.6</v>
      </c>
    </row>
    <row r="126" ht="15" spans="1:12">
      <c r="A126" s="5" t="s">
        <v>20</v>
      </c>
      <c r="B126" s="6">
        <v>2012</v>
      </c>
      <c r="C126" s="6">
        <v>1285.23240818806</v>
      </c>
      <c r="D126" s="6">
        <v>103.446671768114</v>
      </c>
      <c r="E126" s="6">
        <v>2.47814399435018</v>
      </c>
      <c r="F126" s="6">
        <v>17.7122899024227</v>
      </c>
      <c r="G126" s="6">
        <v>51.4038748708648</v>
      </c>
      <c r="H126" s="6">
        <v>2481</v>
      </c>
      <c r="I126" s="6">
        <v>2.38</v>
      </c>
      <c r="J126" s="8">
        <v>1.14027708404532e-5</v>
      </c>
      <c r="K126" s="6">
        <v>2.20565367922783</v>
      </c>
      <c r="L126" s="6">
        <v>6.3</v>
      </c>
    </row>
    <row r="127" ht="15" spans="1:12">
      <c r="A127" s="5" t="s">
        <v>21</v>
      </c>
      <c r="B127" s="6">
        <v>2012</v>
      </c>
      <c r="C127" s="6">
        <v>1552.79239627912</v>
      </c>
      <c r="D127" s="6">
        <v>125.225741773833</v>
      </c>
      <c r="E127" s="6">
        <v>2.59433999422528</v>
      </c>
      <c r="F127" s="6">
        <v>18.9273160196068</v>
      </c>
      <c r="G127" s="6">
        <v>51.450161740352</v>
      </c>
      <c r="H127" s="6">
        <v>3481</v>
      </c>
      <c r="I127" s="6">
        <v>2.08</v>
      </c>
      <c r="J127" s="8">
        <v>5.11783954797587e-6</v>
      </c>
      <c r="K127" s="6">
        <v>2.33486740500447</v>
      </c>
      <c r="L127" s="6">
        <v>4.8</v>
      </c>
    </row>
    <row r="128" ht="15" spans="1:12">
      <c r="A128" s="5" t="s">
        <v>22</v>
      </c>
      <c r="B128" s="6">
        <v>2012</v>
      </c>
      <c r="C128" s="6">
        <v>1644.15065495834</v>
      </c>
      <c r="D128" s="6">
        <v>112.266847968465</v>
      </c>
      <c r="E128" s="6">
        <v>2.64526537601633</v>
      </c>
      <c r="F128" s="6">
        <v>22.2708838534338</v>
      </c>
      <c r="G128" s="6">
        <v>50.6010983688344</v>
      </c>
      <c r="H128" s="6">
        <v>2890</v>
      </c>
      <c r="I128" s="6">
        <v>1.64</v>
      </c>
      <c r="J128" s="8">
        <v>4.81619882361782e-6</v>
      </c>
      <c r="K128" s="6">
        <v>2.26500168149565</v>
      </c>
      <c r="L128" s="6">
        <v>12.7</v>
      </c>
    </row>
    <row r="129" ht="15" spans="1:12">
      <c r="A129" s="5" t="s">
        <v>23</v>
      </c>
      <c r="B129" s="6">
        <v>2012</v>
      </c>
      <c r="C129" s="6">
        <v>1444.41154585301</v>
      </c>
      <c r="D129" s="6">
        <v>115.114227455485</v>
      </c>
      <c r="E129" s="6">
        <v>2.94129907682899</v>
      </c>
      <c r="F129" s="6">
        <v>19.0595580353444</v>
      </c>
      <c r="G129" s="6">
        <v>72.3722866259851</v>
      </c>
      <c r="H129" s="6">
        <v>2253</v>
      </c>
      <c r="I129" s="6">
        <v>1.38</v>
      </c>
      <c r="J129" s="8">
        <v>4.8331359802808e-8</v>
      </c>
      <c r="K129" s="6">
        <v>2.39872287330512</v>
      </c>
      <c r="L129" s="6">
        <v>9</v>
      </c>
    </row>
    <row r="130" ht="15" spans="1:12">
      <c r="A130" s="5" t="s">
        <v>24</v>
      </c>
      <c r="B130" s="6">
        <v>2012</v>
      </c>
      <c r="C130" s="6">
        <v>1594.70992397544</v>
      </c>
      <c r="D130" s="6">
        <v>127.090625323543</v>
      </c>
      <c r="E130" s="6">
        <v>2.88845413124581</v>
      </c>
      <c r="F130" s="6">
        <v>28.5347775651394</v>
      </c>
      <c r="G130" s="6">
        <v>52.2209890175735</v>
      </c>
      <c r="H130" s="6">
        <v>2132</v>
      </c>
      <c r="I130" s="6">
        <v>0.88</v>
      </c>
      <c r="J130" s="8">
        <v>6.42496558054153e-6</v>
      </c>
      <c r="K130" s="6">
        <v>2.45131057801691</v>
      </c>
      <c r="L130" s="6">
        <v>11.7</v>
      </c>
    </row>
    <row r="131" ht="15" spans="1:12">
      <c r="A131" s="5" t="s">
        <v>25</v>
      </c>
      <c r="B131" s="6">
        <v>2012</v>
      </c>
      <c r="C131" s="6">
        <v>1411.0779844037</v>
      </c>
      <c r="D131" s="6">
        <v>111.792767717049</v>
      </c>
      <c r="E131" s="6">
        <v>2.58324231749632</v>
      </c>
      <c r="F131" s="6">
        <v>18.0237414963262</v>
      </c>
      <c r="G131" s="6">
        <v>50.9730431637918</v>
      </c>
      <c r="H131" s="6">
        <v>2917</v>
      </c>
      <c r="I131" s="6">
        <v>2.04</v>
      </c>
      <c r="J131" s="8">
        <v>2.17397448188753e-8</v>
      </c>
      <c r="K131" s="6">
        <v>2.05690730014453</v>
      </c>
      <c r="L131" s="6">
        <v>8.6</v>
      </c>
    </row>
    <row r="132" ht="15" spans="1:12">
      <c r="A132" s="5" t="s">
        <v>26</v>
      </c>
      <c r="B132" s="6">
        <v>2012</v>
      </c>
      <c r="C132" s="6">
        <v>1422.93076165764</v>
      </c>
      <c r="D132" s="6">
        <v>111.40116820699</v>
      </c>
      <c r="E132" s="6">
        <v>2.46729947845296</v>
      </c>
      <c r="F132" s="6">
        <v>30.2331270596632</v>
      </c>
      <c r="G132" s="6">
        <v>50.4362014215175</v>
      </c>
      <c r="H132" s="6">
        <v>3829</v>
      </c>
      <c r="I132" s="6">
        <v>1.05</v>
      </c>
      <c r="J132" s="8">
        <v>0</v>
      </c>
      <c r="K132" s="6">
        <v>2.07042969824302</v>
      </c>
      <c r="L132" s="6">
        <v>12.7</v>
      </c>
    </row>
    <row r="133" ht="15" spans="1:12">
      <c r="A133" s="5" t="s">
        <v>27</v>
      </c>
      <c r="B133" s="6">
        <v>2012</v>
      </c>
      <c r="C133" s="6">
        <v>1607.18524915411</v>
      </c>
      <c r="D133" s="6">
        <v>121.970155956599</v>
      </c>
      <c r="E133" s="6">
        <v>2.71676487352397</v>
      </c>
      <c r="F133" s="6">
        <v>28.9499808490791</v>
      </c>
      <c r="G133" s="6">
        <v>50.9111298137115</v>
      </c>
      <c r="H133" s="6">
        <v>2641</v>
      </c>
      <c r="I133" s="6">
        <v>1.73</v>
      </c>
      <c r="J133" s="8">
        <v>2.74585968369993e-5</v>
      </c>
      <c r="K133" s="6">
        <v>2.32209595074706</v>
      </c>
      <c r="L133" s="6">
        <v>12.8</v>
      </c>
    </row>
    <row r="134" ht="15" spans="1:12">
      <c r="A134" s="5" t="s">
        <v>28</v>
      </c>
      <c r="B134" s="6">
        <v>2012</v>
      </c>
      <c r="C134" s="6">
        <v>1717.73531542894</v>
      </c>
      <c r="D134" s="6">
        <v>126.138132728399</v>
      </c>
      <c r="E134" s="6">
        <v>2.92522386352279</v>
      </c>
      <c r="F134" s="6">
        <v>31.0389636969179</v>
      </c>
      <c r="G134" s="6">
        <v>50.8586725584486</v>
      </c>
      <c r="H134" s="6">
        <v>2277</v>
      </c>
      <c r="I134" s="6">
        <v>1.3</v>
      </c>
      <c r="J134" s="8">
        <v>5.79199836701368e-5</v>
      </c>
      <c r="K134" s="6">
        <v>2.38670326438199</v>
      </c>
      <c r="L134" s="6">
        <v>13.6</v>
      </c>
    </row>
    <row r="135" ht="15" spans="1:12">
      <c r="A135" s="5" t="s">
        <v>29</v>
      </c>
      <c r="B135" s="6">
        <v>2012</v>
      </c>
      <c r="C135" s="6">
        <v>1539.99748845662</v>
      </c>
      <c r="D135" s="6">
        <v>114.267270371918</v>
      </c>
      <c r="E135" s="6">
        <v>2.67753734082935</v>
      </c>
      <c r="F135" s="6">
        <v>26.4501272962138</v>
      </c>
      <c r="G135" s="6">
        <v>51.9430886612991</v>
      </c>
      <c r="H135" s="6">
        <v>3206</v>
      </c>
      <c r="I135" s="6">
        <v>2.17</v>
      </c>
      <c r="J135" s="8">
        <v>7.76193866462537e-7</v>
      </c>
      <c r="K135" s="6">
        <v>2.4332807138856</v>
      </c>
      <c r="L135" s="6">
        <v>5</v>
      </c>
    </row>
    <row r="136" ht="15" spans="1:12">
      <c r="A136" s="5" t="s">
        <v>30</v>
      </c>
      <c r="B136" s="6">
        <v>2012</v>
      </c>
      <c r="C136" s="6">
        <v>1588.38751901555</v>
      </c>
      <c r="D136" s="6">
        <v>110.6938580872</v>
      </c>
      <c r="E136" s="6">
        <v>2.76905868467104</v>
      </c>
      <c r="F136" s="6">
        <v>23.6881536696576</v>
      </c>
      <c r="G136" s="6">
        <v>50.5650934217231</v>
      </c>
      <c r="H136" s="6">
        <v>2957</v>
      </c>
      <c r="I136" s="6">
        <v>0.75</v>
      </c>
      <c r="J136" s="8">
        <v>3.10584095580909e-5</v>
      </c>
      <c r="K136" s="6">
        <v>2.44079285677591</v>
      </c>
      <c r="L136" s="6">
        <v>16.7</v>
      </c>
    </row>
    <row r="137" ht="15" spans="1:12">
      <c r="A137" s="5" t="s">
        <v>31</v>
      </c>
      <c r="B137" s="6">
        <v>2012</v>
      </c>
      <c r="C137" s="6">
        <v>1446.35622787223</v>
      </c>
      <c r="D137" s="6">
        <v>110.673925878046</v>
      </c>
      <c r="E137" s="6">
        <v>2.2459518712893</v>
      </c>
      <c r="F137" s="6">
        <v>18.7956133297904</v>
      </c>
      <c r="G137" s="6">
        <v>51.0462463616147</v>
      </c>
      <c r="H137" s="6">
        <v>2145</v>
      </c>
      <c r="I137" s="6">
        <v>0.48</v>
      </c>
      <c r="J137" s="8">
        <v>2.06579558952642e-5</v>
      </c>
      <c r="K137" s="6">
        <v>2.54070805333918</v>
      </c>
      <c r="L137" s="6">
        <v>24.9</v>
      </c>
    </row>
    <row r="138" ht="15" spans="1:12">
      <c r="A138" s="5" t="s">
        <v>32</v>
      </c>
      <c r="B138" s="6">
        <v>2012</v>
      </c>
      <c r="C138" s="6">
        <v>1899.12573654635</v>
      </c>
      <c r="D138" s="6">
        <v>117.653510925936</v>
      </c>
      <c r="E138" s="6">
        <v>2.53337584470173</v>
      </c>
      <c r="F138" s="6">
        <v>20.1579423897546</v>
      </c>
      <c r="G138" s="6">
        <v>50.5991016624358</v>
      </c>
      <c r="H138" s="6">
        <v>2388</v>
      </c>
      <c r="I138" s="6">
        <v>1.4</v>
      </c>
      <c r="J138" s="8">
        <v>3.68643819852152e-5</v>
      </c>
      <c r="K138" s="6">
        <v>2.2950511545501</v>
      </c>
      <c r="L138" s="6">
        <v>8.2</v>
      </c>
    </row>
    <row r="139" ht="15" spans="1:12">
      <c r="A139" s="5" t="s">
        <v>33</v>
      </c>
      <c r="B139" s="6">
        <v>2012</v>
      </c>
      <c r="C139" s="6">
        <v>1557.83698947013</v>
      </c>
      <c r="D139" s="6">
        <v>118.323745223138</v>
      </c>
      <c r="E139" s="6">
        <v>2.52960760615773</v>
      </c>
      <c r="F139" s="6">
        <v>19.7535693677233</v>
      </c>
      <c r="G139" s="6">
        <v>50.6871991451531</v>
      </c>
      <c r="H139" s="6">
        <v>2122</v>
      </c>
      <c r="I139" s="6">
        <v>1.47</v>
      </c>
      <c r="J139" s="8">
        <v>2.23828768899934e-5</v>
      </c>
      <c r="K139" s="6">
        <v>2.32510152909775</v>
      </c>
      <c r="L139" s="6">
        <v>13.8</v>
      </c>
    </row>
    <row r="140" ht="15" spans="1:12">
      <c r="A140" s="5" t="s">
        <v>34</v>
      </c>
      <c r="B140" s="6">
        <v>2012</v>
      </c>
      <c r="C140" s="6">
        <v>1549.7271087469</v>
      </c>
      <c r="D140" s="6">
        <v>122.162925649099</v>
      </c>
      <c r="E140" s="6">
        <v>2.14068018304766</v>
      </c>
      <c r="F140" s="6">
        <v>22.5745755851043</v>
      </c>
      <c r="G140" s="6">
        <v>50.5037300523022</v>
      </c>
      <c r="H140" s="6">
        <v>2813</v>
      </c>
      <c r="I140" s="6">
        <v>0.61</v>
      </c>
      <c r="J140" s="8">
        <v>6.28328990753764e-6</v>
      </c>
      <c r="K140" s="6">
        <v>2.3446332809112</v>
      </c>
      <c r="L140" s="6">
        <v>13</v>
      </c>
    </row>
    <row r="141" ht="15" spans="1:12">
      <c r="A141" s="5" t="s">
        <v>35</v>
      </c>
      <c r="B141" s="6">
        <v>2012</v>
      </c>
      <c r="C141" s="6">
        <v>1729.12701327168</v>
      </c>
      <c r="D141" s="6">
        <v>120.292181367527</v>
      </c>
      <c r="E141" s="6">
        <v>2.47616108379824</v>
      </c>
      <c r="F141" s="6">
        <v>23.9060466495751</v>
      </c>
      <c r="G141" s="6">
        <v>50.4821637867561</v>
      </c>
      <c r="H141" s="6">
        <v>2208</v>
      </c>
      <c r="I141" s="6">
        <v>0.67</v>
      </c>
      <c r="J141" s="8">
        <v>2.22632408109102e-5</v>
      </c>
      <c r="K141" s="6">
        <v>2.28002686876948</v>
      </c>
      <c r="L141" s="6">
        <v>16</v>
      </c>
    </row>
    <row r="142" ht="15" spans="1:12">
      <c r="A142" s="5" t="s">
        <v>36</v>
      </c>
      <c r="B142" s="6">
        <v>2012</v>
      </c>
      <c r="C142" s="6">
        <v>1655.40806835177</v>
      </c>
      <c r="D142" s="6">
        <v>110.256171340142</v>
      </c>
      <c r="E142" s="6">
        <v>4.68034275751449</v>
      </c>
      <c r="F142" s="6">
        <v>28.5965278926246</v>
      </c>
      <c r="G142" s="6">
        <v>50.6906368869912</v>
      </c>
      <c r="H142" s="6">
        <v>2114</v>
      </c>
      <c r="I142" s="6">
        <v>1.99</v>
      </c>
      <c r="J142" s="8">
        <v>5.31957337021571e-6</v>
      </c>
      <c r="K142" s="6">
        <v>1.98628973130144</v>
      </c>
      <c r="L142" s="6">
        <v>9.5</v>
      </c>
    </row>
    <row r="143" ht="15" spans="1:12">
      <c r="A143" s="5" t="s">
        <v>37</v>
      </c>
      <c r="B143" s="6">
        <v>2012</v>
      </c>
      <c r="C143" s="6">
        <v>1366.93346085718</v>
      </c>
      <c r="D143" s="6">
        <v>108.14919674778</v>
      </c>
      <c r="E143" s="6">
        <v>2.487337939868</v>
      </c>
      <c r="F143" s="6">
        <v>32.257996986709</v>
      </c>
      <c r="G143" s="6">
        <v>50.9031727514254</v>
      </c>
      <c r="H143" s="6">
        <v>3007</v>
      </c>
      <c r="I143" s="6">
        <v>1.07</v>
      </c>
      <c r="J143" s="8">
        <v>8.47835787594824e-6</v>
      </c>
      <c r="K143" s="6">
        <v>2.12451929063694</v>
      </c>
      <c r="L143" s="6">
        <v>13.8</v>
      </c>
    </row>
    <row r="144" ht="15" spans="1:12">
      <c r="A144" s="5" t="s">
        <v>38</v>
      </c>
      <c r="B144" s="6">
        <v>2012</v>
      </c>
      <c r="C144" s="6">
        <v>1587.6695092897</v>
      </c>
      <c r="D144" s="6">
        <v>103.448949673163</v>
      </c>
      <c r="E144" s="6">
        <v>2.23696236051985</v>
      </c>
      <c r="F144" s="6">
        <v>37.4133175732083</v>
      </c>
      <c r="G144" s="6">
        <v>50.4979144979937</v>
      </c>
      <c r="H144" s="6">
        <v>2273</v>
      </c>
      <c r="I144" s="6">
        <v>0.69</v>
      </c>
      <c r="J144" s="8">
        <v>1.96790796245837e-5</v>
      </c>
      <c r="K144" s="6">
        <v>2.24772276120541</v>
      </c>
      <c r="L144" s="6">
        <v>9.3</v>
      </c>
    </row>
    <row r="145" ht="15" spans="1:12">
      <c r="A145" s="5" t="s">
        <v>39</v>
      </c>
      <c r="B145" s="6">
        <v>2012</v>
      </c>
      <c r="C145" s="6">
        <v>1353.21557723192</v>
      </c>
      <c r="D145" s="6">
        <v>98.3106466790677</v>
      </c>
      <c r="E145" s="6">
        <v>2.48584212897638</v>
      </c>
      <c r="F145" s="6">
        <v>31.4842765905309</v>
      </c>
      <c r="G145" s="6">
        <v>50.5279380315626</v>
      </c>
      <c r="H145" s="6">
        <v>2114</v>
      </c>
      <c r="I145" s="6">
        <v>0.78</v>
      </c>
      <c r="J145" s="8">
        <v>6.58022063092704e-5</v>
      </c>
      <c r="K145" s="6">
        <v>2.05840918782667</v>
      </c>
      <c r="L145" s="6">
        <v>8.5</v>
      </c>
    </row>
    <row r="146" ht="15" spans="1:12">
      <c r="A146" s="5" t="s">
        <v>40</v>
      </c>
      <c r="B146" s="6">
        <v>2012</v>
      </c>
      <c r="C146" s="6">
        <v>1405.18302099862</v>
      </c>
      <c r="D146" s="6">
        <v>118.65918902496</v>
      </c>
      <c r="E146" s="6">
        <v>3.30698908922106</v>
      </c>
      <c r="F146" s="6">
        <v>35.3428960524518</v>
      </c>
      <c r="G146" s="6">
        <v>54.4358747753651</v>
      </c>
      <c r="H146" s="6">
        <v>2362</v>
      </c>
      <c r="I146" s="6">
        <v>0.53</v>
      </c>
      <c r="J146" s="8">
        <v>0</v>
      </c>
      <c r="K146" s="6">
        <v>1.96825986717013</v>
      </c>
      <c r="L146" s="6">
        <v>17.6</v>
      </c>
    </row>
    <row r="147" ht="15" spans="1:12">
      <c r="A147" s="5" t="s">
        <v>12</v>
      </c>
      <c r="B147" s="6">
        <v>2013</v>
      </c>
      <c r="C147" s="6">
        <v>1279.40842598689</v>
      </c>
      <c r="D147" s="6">
        <v>109.45594735019</v>
      </c>
      <c r="E147" s="6">
        <v>2.43134834214176</v>
      </c>
      <c r="F147" s="6">
        <v>25.7164702242293</v>
      </c>
      <c r="G147" s="6">
        <v>65.0498922937775</v>
      </c>
      <c r="H147" s="6">
        <v>2615</v>
      </c>
      <c r="I147" s="6">
        <v>2.96</v>
      </c>
      <c r="J147" s="8">
        <v>0</v>
      </c>
      <c r="K147" s="6">
        <v>1.990870425645</v>
      </c>
      <c r="L147" s="6">
        <v>1.3</v>
      </c>
    </row>
    <row r="148" ht="15" spans="1:12">
      <c r="A148" s="5" t="s">
        <v>13</v>
      </c>
      <c r="B148" s="6">
        <v>2013</v>
      </c>
      <c r="C148" s="6">
        <v>1301.93818960384</v>
      </c>
      <c r="D148" s="6">
        <v>108.686624218613</v>
      </c>
      <c r="E148" s="6">
        <v>2.58214491651124</v>
      </c>
      <c r="F148" s="6">
        <v>20.5748329825821</v>
      </c>
      <c r="G148" s="6">
        <v>59.2466178334265</v>
      </c>
      <c r="H148" s="6">
        <v>2382</v>
      </c>
      <c r="I148" s="6">
        <v>0.99</v>
      </c>
      <c r="J148" s="8">
        <v>2.02780996523754e-7</v>
      </c>
      <c r="K148" s="6">
        <v>1.96890421690803</v>
      </c>
      <c r="L148" s="6">
        <v>12.4</v>
      </c>
    </row>
    <row r="149" ht="15" spans="1:12">
      <c r="A149" s="5" t="s">
        <v>14</v>
      </c>
      <c r="B149" s="6">
        <v>2013</v>
      </c>
      <c r="C149" s="6">
        <v>1428.9696271552</v>
      </c>
      <c r="D149" s="6">
        <v>114.44913349605</v>
      </c>
      <c r="E149" s="6">
        <v>2.60362896043808</v>
      </c>
      <c r="F149" s="6">
        <v>28.2297380456107</v>
      </c>
      <c r="G149" s="6">
        <v>59.818962619986</v>
      </c>
      <c r="H149" s="6">
        <v>1944</v>
      </c>
      <c r="I149" s="6">
        <v>1.22</v>
      </c>
      <c r="J149" s="8">
        <v>0</v>
      </c>
      <c r="K149" s="6">
        <v>1.94181285234854</v>
      </c>
      <c r="L149" s="6">
        <v>6.1</v>
      </c>
    </row>
    <row r="150" ht="15" spans="1:12">
      <c r="A150" s="5" t="s">
        <v>15</v>
      </c>
      <c r="B150" s="6">
        <v>2013</v>
      </c>
      <c r="C150" s="6">
        <v>1762.09531805905</v>
      </c>
      <c r="D150" s="6">
        <v>140.074428003242</v>
      </c>
      <c r="E150" s="6">
        <v>2.97720327984266</v>
      </c>
      <c r="F150" s="6">
        <v>33.4581236802901</v>
      </c>
      <c r="G150" s="6">
        <v>60.0120401782777</v>
      </c>
      <c r="H150" s="6">
        <v>2198</v>
      </c>
      <c r="I150" s="6">
        <v>0.69</v>
      </c>
      <c r="J150" s="8">
        <v>0</v>
      </c>
      <c r="K150" s="6">
        <v>2.02235591060023</v>
      </c>
      <c r="L150" s="6">
        <v>9.5</v>
      </c>
    </row>
    <row r="151" ht="15" spans="1:12">
      <c r="A151" s="5" t="s">
        <v>16</v>
      </c>
      <c r="B151" s="6">
        <v>2013</v>
      </c>
      <c r="C151" s="6">
        <v>1572.69063636713</v>
      </c>
      <c r="D151" s="6">
        <v>119.94063968296</v>
      </c>
      <c r="E151" s="6">
        <v>2.68171651276914</v>
      </c>
      <c r="F151" s="6">
        <v>28.8431185855874</v>
      </c>
      <c r="G151" s="6">
        <v>60.2621467579233</v>
      </c>
      <c r="H151" s="6">
        <v>1960</v>
      </c>
      <c r="I151" s="6">
        <v>1.64</v>
      </c>
      <c r="J151" s="8">
        <v>3.58963313949314e-8</v>
      </c>
      <c r="K151" s="6">
        <v>2.01283663438197</v>
      </c>
      <c r="L151" s="6">
        <v>8.6</v>
      </c>
    </row>
    <row r="152" ht="15" spans="1:12">
      <c r="A152" s="5" t="s">
        <v>17</v>
      </c>
      <c r="B152" s="6">
        <v>2013</v>
      </c>
      <c r="C152" s="6">
        <v>1499.31115384763</v>
      </c>
      <c r="D152" s="6">
        <v>121.783842778754</v>
      </c>
      <c r="E152" s="6">
        <v>2.50607148935711</v>
      </c>
      <c r="F152" s="6">
        <v>25.9198596740411</v>
      </c>
      <c r="G152" s="6">
        <v>60.3821985300408</v>
      </c>
      <c r="H152" s="6">
        <v>2150</v>
      </c>
      <c r="I152" s="6">
        <v>0.92</v>
      </c>
      <c r="J152" s="8">
        <v>6.65009136386784e-6</v>
      </c>
      <c r="K152" s="6">
        <v>1.94400947322224</v>
      </c>
      <c r="L152" s="6">
        <v>11.6</v>
      </c>
    </row>
    <row r="153" ht="15" spans="1:12">
      <c r="A153" s="5" t="s">
        <v>18</v>
      </c>
      <c r="B153" s="6">
        <v>2013</v>
      </c>
      <c r="C153" s="6">
        <v>1335.64970930123</v>
      </c>
      <c r="D153" s="6">
        <v>109.947293388797</v>
      </c>
      <c r="E153" s="6">
        <v>2.44093494680066</v>
      </c>
      <c r="F153" s="6">
        <v>25.2475734723255</v>
      </c>
      <c r="G153" s="6">
        <v>61.0330109754838</v>
      </c>
      <c r="H153" s="6">
        <v>2083</v>
      </c>
      <c r="I153" s="6">
        <v>1.14</v>
      </c>
      <c r="J153" s="8">
        <v>2.08603236643903e-6</v>
      </c>
      <c r="K153" s="6">
        <v>1.86566303584425</v>
      </c>
      <c r="L153" s="6">
        <v>17.5</v>
      </c>
    </row>
    <row r="154" ht="15" spans="1:12">
      <c r="A154" s="5" t="s">
        <v>19</v>
      </c>
      <c r="B154" s="6">
        <v>2013</v>
      </c>
      <c r="C154" s="6">
        <v>1467.72934890366</v>
      </c>
      <c r="D154" s="6">
        <v>111.54</v>
      </c>
      <c r="E154" s="6">
        <v>2.95293220415781</v>
      </c>
      <c r="F154" s="6">
        <v>22.0750618038862</v>
      </c>
      <c r="G154" s="6">
        <v>78.7315165783136</v>
      </c>
      <c r="H154" s="6">
        <v>2000</v>
      </c>
      <c r="I154" s="6">
        <v>3.56</v>
      </c>
      <c r="J154" s="8">
        <v>0.000194759280010916</v>
      </c>
      <c r="K154" s="6">
        <v>2.28668232951904</v>
      </c>
      <c r="L154" s="6">
        <v>0.6</v>
      </c>
    </row>
    <row r="155" ht="15" spans="1:12">
      <c r="A155" s="5" t="s">
        <v>20</v>
      </c>
      <c r="B155" s="6">
        <v>2013</v>
      </c>
      <c r="C155" s="6">
        <v>1202.6013816326</v>
      </c>
      <c r="D155" s="6">
        <v>102.253074186911</v>
      </c>
      <c r="E155" s="6">
        <v>2.53561531801802</v>
      </c>
      <c r="F155" s="6">
        <v>15.968530798467</v>
      </c>
      <c r="G155" s="6">
        <v>60.4049734975347</v>
      </c>
      <c r="H155" s="6">
        <v>2807</v>
      </c>
      <c r="I155" s="6">
        <v>2.49</v>
      </c>
      <c r="J155" s="8">
        <v>3.70545258988182e-6</v>
      </c>
      <c r="K155" s="6">
        <v>2.1343835751588</v>
      </c>
      <c r="L155" s="6">
        <v>6.2</v>
      </c>
    </row>
    <row r="156" ht="15" spans="1:12">
      <c r="A156" s="5" t="s">
        <v>21</v>
      </c>
      <c r="B156" s="6">
        <v>2013</v>
      </c>
      <c r="C156" s="6">
        <v>1624.56269909442</v>
      </c>
      <c r="D156" s="6">
        <v>129.413747584344</v>
      </c>
      <c r="E156" s="6">
        <v>2.64869523770952</v>
      </c>
      <c r="F156" s="6">
        <v>17.6029320709923</v>
      </c>
      <c r="G156" s="6">
        <v>60.9002370395346</v>
      </c>
      <c r="H156" s="6">
        <v>2422</v>
      </c>
      <c r="I156" s="6">
        <v>2.16</v>
      </c>
      <c r="J156" s="8">
        <v>6.96536839939e-6</v>
      </c>
      <c r="K156" s="6">
        <v>2.27350260427685</v>
      </c>
      <c r="L156" s="6">
        <v>4.8</v>
      </c>
    </row>
    <row r="157" ht="15" spans="1:12">
      <c r="A157" s="5" t="s">
        <v>22</v>
      </c>
      <c r="B157" s="6">
        <v>2013</v>
      </c>
      <c r="C157" s="6">
        <v>1712.68038709091</v>
      </c>
      <c r="D157" s="6">
        <v>114.174045150923</v>
      </c>
      <c r="E157" s="6">
        <v>2.66386063998275</v>
      </c>
      <c r="F157" s="6">
        <v>18.99852086275</v>
      </c>
      <c r="G157" s="6">
        <v>59.8240219957444</v>
      </c>
      <c r="H157" s="6">
        <v>2419</v>
      </c>
      <c r="I157" s="6">
        <v>1.83</v>
      </c>
      <c r="J157" s="8">
        <v>3.12970086117253e-6</v>
      </c>
      <c r="K157" s="6">
        <v>2.18124452758156</v>
      </c>
      <c r="L157" s="6">
        <v>12.3</v>
      </c>
    </row>
    <row r="158" ht="15" spans="1:12">
      <c r="A158" s="5" t="s">
        <v>23</v>
      </c>
      <c r="B158" s="6">
        <v>2013</v>
      </c>
      <c r="C158" s="6">
        <v>1392.78305125782</v>
      </c>
      <c r="D158" s="6">
        <v>113.915359000338</v>
      </c>
      <c r="E158" s="6">
        <v>3.07224524124938</v>
      </c>
      <c r="F158" s="6">
        <v>16.2826901624165</v>
      </c>
      <c r="G158" s="6">
        <v>80.1987322301082</v>
      </c>
      <c r="H158" s="6">
        <v>2133</v>
      </c>
      <c r="I158" s="6">
        <v>1.44</v>
      </c>
      <c r="J158" s="8">
        <v>2.86800028680003e-7</v>
      </c>
      <c r="K158" s="6">
        <v>2.31157707320483</v>
      </c>
      <c r="L158" s="6">
        <v>8.9</v>
      </c>
    </row>
    <row r="159" ht="15" spans="1:12">
      <c r="A159" s="5" t="s">
        <v>24</v>
      </c>
      <c r="B159" s="6">
        <v>2013</v>
      </c>
      <c r="C159" s="6">
        <v>1510.37116853364</v>
      </c>
      <c r="D159" s="6">
        <v>125.945654712949</v>
      </c>
      <c r="E159" s="6">
        <v>2.91788830379554</v>
      </c>
      <c r="F159" s="6">
        <v>22.9204988629923</v>
      </c>
      <c r="G159" s="6">
        <v>60.5422148440597</v>
      </c>
      <c r="H159" s="6">
        <v>1980</v>
      </c>
      <c r="I159" s="6">
        <v>0.94</v>
      </c>
      <c r="J159" s="8">
        <v>1.57764755924908e-5</v>
      </c>
      <c r="K159" s="6">
        <v>2.4214081168897</v>
      </c>
      <c r="L159" s="6">
        <v>11.4</v>
      </c>
    </row>
    <row r="160" ht="15" spans="1:12">
      <c r="A160" s="5" t="s">
        <v>25</v>
      </c>
      <c r="B160" s="6">
        <v>2013</v>
      </c>
      <c r="C160" s="6">
        <v>1384.28530682403</v>
      </c>
      <c r="D160" s="6">
        <v>112.604653932304</v>
      </c>
      <c r="E160" s="6">
        <v>2.64036114917844</v>
      </c>
      <c r="F160" s="6">
        <v>16.093300912753</v>
      </c>
      <c r="G160" s="6">
        <v>59.41815275263</v>
      </c>
      <c r="H160" s="6">
        <v>2493</v>
      </c>
      <c r="I160" s="6">
        <v>2.13</v>
      </c>
      <c r="J160" s="8">
        <v>1.16723326114551e-6</v>
      </c>
      <c r="K160" s="6">
        <v>2.02601635962416</v>
      </c>
      <c r="L160" s="6">
        <v>8.7</v>
      </c>
    </row>
    <row r="161" ht="15" spans="1:12">
      <c r="A161" s="5" t="s">
        <v>26</v>
      </c>
      <c r="B161" s="6">
        <v>2013</v>
      </c>
      <c r="C161" s="6">
        <v>1380.5487401201</v>
      </c>
      <c r="D161" s="6">
        <v>110.524802320685</v>
      </c>
      <c r="E161" s="6">
        <v>2.51460379802925</v>
      </c>
      <c r="F161" s="6">
        <v>26.2867307400418</v>
      </c>
      <c r="G161" s="6">
        <v>57.8480354692527</v>
      </c>
      <c r="H161" s="6">
        <v>2960</v>
      </c>
      <c r="I161" s="6">
        <v>1.1</v>
      </c>
      <c r="J161" s="8">
        <v>0</v>
      </c>
      <c r="K161" s="6">
        <v>2.04139270574004</v>
      </c>
      <c r="L161" s="6">
        <v>12.6</v>
      </c>
    </row>
    <row r="162" ht="15" spans="1:12">
      <c r="A162" s="5" t="s">
        <v>27</v>
      </c>
      <c r="B162" s="6">
        <v>2013</v>
      </c>
      <c r="C162" s="6">
        <v>1615.80252618296</v>
      </c>
      <c r="D162" s="6">
        <v>122.125049692304</v>
      </c>
      <c r="E162" s="6">
        <v>2.78856618554579</v>
      </c>
      <c r="F162" s="6">
        <v>24.6310552477863</v>
      </c>
      <c r="G162" s="6">
        <v>60.4128253859952</v>
      </c>
      <c r="H162" s="6">
        <v>2279</v>
      </c>
      <c r="I162" s="6">
        <v>1.8</v>
      </c>
      <c r="J162" s="8">
        <v>3.8104594817316e-5</v>
      </c>
      <c r="K162" s="6">
        <v>2.27789584602425</v>
      </c>
      <c r="L162" s="6">
        <v>12.6</v>
      </c>
    </row>
    <row r="163" ht="15" spans="1:12">
      <c r="A163" s="5" t="s">
        <v>28</v>
      </c>
      <c r="B163" s="6">
        <v>2013</v>
      </c>
      <c r="C163" s="6">
        <v>1745.05306903932</v>
      </c>
      <c r="D163" s="6">
        <v>127.742022829296</v>
      </c>
      <c r="E163" s="6">
        <v>2.95230840956636</v>
      </c>
      <c r="F163" s="6">
        <v>25.1798072490558</v>
      </c>
      <c r="G163" s="6">
        <v>59.9100831087745</v>
      </c>
      <c r="H163" s="6">
        <v>2056</v>
      </c>
      <c r="I163" s="6">
        <v>1.33</v>
      </c>
      <c r="J163" s="8">
        <v>3.32072812046788e-5</v>
      </c>
      <c r="K163" s="6">
        <v>2.35770611155247</v>
      </c>
      <c r="L163" s="6">
        <v>12.6</v>
      </c>
    </row>
    <row r="164" ht="15" spans="1:12">
      <c r="A164" s="5" t="s">
        <v>29</v>
      </c>
      <c r="B164" s="6">
        <v>2013</v>
      </c>
      <c r="C164" s="6">
        <v>1528.85414222687</v>
      </c>
      <c r="D164" s="6">
        <v>116.494883427866</v>
      </c>
      <c r="E164" s="6">
        <v>2.71964249484391</v>
      </c>
      <c r="F164" s="6">
        <v>23.6089446659336</v>
      </c>
      <c r="G164" s="6">
        <v>60.649724924901</v>
      </c>
      <c r="H164" s="6">
        <v>2249</v>
      </c>
      <c r="I164" s="6">
        <v>2.31</v>
      </c>
      <c r="J164" s="8">
        <v>2.62765068268181e-5</v>
      </c>
      <c r="K164" s="6">
        <v>2.3313466610681</v>
      </c>
      <c r="L164" s="6">
        <v>4.9</v>
      </c>
    </row>
    <row r="165" ht="15" spans="1:12">
      <c r="A165" s="5" t="s">
        <v>30</v>
      </c>
      <c r="B165" s="6">
        <v>2013</v>
      </c>
      <c r="C165" s="6">
        <v>1609.06308391454</v>
      </c>
      <c r="D165" s="6">
        <v>111.188100764384</v>
      </c>
      <c r="E165" s="6">
        <v>2.82388603207987</v>
      </c>
      <c r="F165" s="6">
        <v>21.8352573661084</v>
      </c>
      <c r="G165" s="6">
        <v>59.742303305798</v>
      </c>
      <c r="H165" s="6">
        <v>3013</v>
      </c>
      <c r="I165" s="6">
        <v>0.75</v>
      </c>
      <c r="J165" s="8">
        <v>4.87456316971001e-5</v>
      </c>
      <c r="K165" s="6">
        <v>2.42726606543568</v>
      </c>
      <c r="L165" s="6">
        <v>16.3</v>
      </c>
    </row>
    <row r="166" ht="15" spans="1:12">
      <c r="A166" s="5" t="s">
        <v>31</v>
      </c>
      <c r="B166" s="6">
        <v>2013</v>
      </c>
      <c r="C166" s="6">
        <v>1482.8046177737</v>
      </c>
      <c r="D166" s="6">
        <v>111.680037097819</v>
      </c>
      <c r="E166" s="6">
        <v>2.31940881502294</v>
      </c>
      <c r="F166" s="6">
        <v>16.8709513892921</v>
      </c>
      <c r="G166" s="6">
        <v>60.1430426527142</v>
      </c>
      <c r="H166" s="6">
        <v>2010</v>
      </c>
      <c r="I166" s="6">
        <v>0.47</v>
      </c>
      <c r="J166" s="8">
        <v>1.75266175266175e-5</v>
      </c>
      <c r="K166" s="6">
        <v>2.40017470087619</v>
      </c>
      <c r="L166" s="6">
        <v>24</v>
      </c>
    </row>
    <row r="167" ht="15" spans="1:12">
      <c r="A167" s="5" t="s">
        <v>32</v>
      </c>
      <c r="B167" s="6">
        <v>2013</v>
      </c>
      <c r="C167" s="6">
        <v>1889.14117219547</v>
      </c>
      <c r="D167" s="6">
        <v>115.290202049737</v>
      </c>
      <c r="E167" s="6">
        <v>1.86538018953761</v>
      </c>
      <c r="F167" s="6">
        <v>16.0828362837049</v>
      </c>
      <c r="G167" s="6">
        <v>59.7875996614647</v>
      </c>
      <c r="H167" s="6">
        <v>2168</v>
      </c>
      <c r="I167" s="6">
        <v>1.38</v>
      </c>
      <c r="J167" s="8">
        <v>8.45822681352936e-5</v>
      </c>
      <c r="K167" s="6">
        <v>2.23689196349911</v>
      </c>
      <c r="L167" s="6">
        <v>8</v>
      </c>
    </row>
    <row r="168" ht="15" spans="1:12">
      <c r="A168" s="5" t="s">
        <v>33</v>
      </c>
      <c r="B168" s="6">
        <v>2013</v>
      </c>
      <c r="C168" s="6">
        <v>1475.03982396228</v>
      </c>
      <c r="D168" s="6">
        <v>111.73365883113</v>
      </c>
      <c r="E168" s="6">
        <v>2.4408181344379</v>
      </c>
      <c r="F168" s="6">
        <v>16.0465379857672</v>
      </c>
      <c r="G168" s="6">
        <v>59.9427005644441</v>
      </c>
      <c r="H168" s="6">
        <v>1977</v>
      </c>
      <c r="I168" s="6">
        <v>1.52</v>
      </c>
      <c r="J168" s="8">
        <v>3.4207993349813e-5</v>
      </c>
      <c r="K168" s="6">
        <v>2.29839734796264</v>
      </c>
      <c r="L168" s="6">
        <v>13</v>
      </c>
    </row>
    <row r="169" ht="15" spans="1:12">
      <c r="A169" s="5" t="s">
        <v>34</v>
      </c>
      <c r="B169" s="6">
        <v>2013</v>
      </c>
      <c r="C169" s="6">
        <v>1701.41170664</v>
      </c>
      <c r="D169" s="6">
        <v>124.715046784853</v>
      </c>
      <c r="E169" s="6">
        <v>2.34520279197833</v>
      </c>
      <c r="F169" s="6">
        <v>21.364048389426</v>
      </c>
      <c r="G169" s="6">
        <v>59.7681719888664</v>
      </c>
      <c r="H169" s="6">
        <v>2484</v>
      </c>
      <c r="I169" s="6">
        <v>0.58</v>
      </c>
      <c r="J169" s="8">
        <v>3.43833911847534e-6</v>
      </c>
      <c r="K169" s="6">
        <v>2.29180748534155</v>
      </c>
      <c r="L169" s="6">
        <v>12.9</v>
      </c>
    </row>
    <row r="170" ht="15" spans="1:12">
      <c r="A170" s="5" t="s">
        <v>35</v>
      </c>
      <c r="B170" s="6">
        <v>2013</v>
      </c>
      <c r="C170" s="6">
        <v>1733.5097377447</v>
      </c>
      <c r="D170" s="6">
        <v>120.559448519159</v>
      </c>
      <c r="E170" s="6">
        <v>2.43076837563167</v>
      </c>
      <c r="F170" s="6">
        <v>19.7521691264288</v>
      </c>
      <c r="G170" s="6">
        <v>59.7075688658353</v>
      </c>
      <c r="H170" s="6">
        <v>2018</v>
      </c>
      <c r="I170" s="6">
        <v>0.67</v>
      </c>
      <c r="J170" s="8">
        <v>1.32083305753296e-5</v>
      </c>
      <c r="K170" s="6">
        <v>2.28521762272046</v>
      </c>
      <c r="L170" s="6">
        <v>16.2</v>
      </c>
    </row>
    <row r="171" ht="15" spans="1:12">
      <c r="A171" s="5" t="s">
        <v>36</v>
      </c>
      <c r="B171" s="6">
        <v>2013</v>
      </c>
      <c r="C171" s="6">
        <v>1742.48464319986</v>
      </c>
      <c r="D171" s="6">
        <v>110.710324485194</v>
      </c>
      <c r="E171" s="6">
        <v>5.13153771151199</v>
      </c>
      <c r="F171" s="6">
        <v>28.1921376883184</v>
      </c>
      <c r="G171" s="6">
        <v>59.9480451459089</v>
      </c>
      <c r="H171" s="6">
        <v>1944</v>
      </c>
      <c r="I171" s="6">
        <v>2.12</v>
      </c>
      <c r="J171" s="8">
        <v>1.11246892250643e-5</v>
      </c>
      <c r="K171" s="6">
        <v>1.95718919846442</v>
      </c>
      <c r="L171" s="6">
        <v>9.5</v>
      </c>
    </row>
    <row r="172" ht="15" spans="1:12">
      <c r="A172" s="5" t="s">
        <v>37</v>
      </c>
      <c r="B172" s="6">
        <v>2013</v>
      </c>
      <c r="C172" s="6">
        <v>1418.43551965306</v>
      </c>
      <c r="D172" s="6">
        <v>108.127260598785</v>
      </c>
      <c r="E172" s="6">
        <v>2.63377023112716</v>
      </c>
      <c r="F172" s="6">
        <v>29.4610371943734</v>
      </c>
      <c r="G172" s="6">
        <v>59.60272262204</v>
      </c>
      <c r="H172" s="6">
        <v>2347</v>
      </c>
      <c r="I172" s="6">
        <v>1.06</v>
      </c>
      <c r="J172" s="8">
        <v>3.73187885747093e-6</v>
      </c>
      <c r="K172" s="6">
        <v>2.07727143244267</v>
      </c>
      <c r="L172" s="6">
        <v>14</v>
      </c>
    </row>
    <row r="173" ht="15" spans="1:12">
      <c r="A173" s="5" t="s">
        <v>38</v>
      </c>
      <c r="B173" s="6">
        <v>2013</v>
      </c>
      <c r="C173" s="6">
        <v>1600.8777015812</v>
      </c>
      <c r="D173" s="6">
        <v>103.851856828959</v>
      </c>
      <c r="E173" s="6">
        <v>2.16905673334153</v>
      </c>
      <c r="F173" s="6">
        <v>34.1349458859836</v>
      </c>
      <c r="G173" s="6">
        <v>59.7659834887205</v>
      </c>
      <c r="H173" s="6">
        <v>2184</v>
      </c>
      <c r="I173" s="6">
        <v>0.65</v>
      </c>
      <c r="J173" s="8">
        <v>2.75982279032609e-5</v>
      </c>
      <c r="K173" s="6">
        <v>2.14756330040098</v>
      </c>
      <c r="L173" s="6">
        <v>9.9</v>
      </c>
    </row>
    <row r="174" ht="15" spans="1:12">
      <c r="A174" s="5" t="s">
        <v>39</v>
      </c>
      <c r="B174" s="6">
        <v>2013</v>
      </c>
      <c r="C174" s="6">
        <v>1378.53077535016</v>
      </c>
      <c r="D174" s="6">
        <v>102.550916063155</v>
      </c>
      <c r="E174" s="6">
        <v>2.51400167809308</v>
      </c>
      <c r="F174" s="6">
        <v>30.7240429524184</v>
      </c>
      <c r="G174" s="6">
        <v>59.7764532599963</v>
      </c>
      <c r="H174" s="6">
        <v>1944</v>
      </c>
      <c r="I174" s="6">
        <v>0.81</v>
      </c>
      <c r="J174" s="8">
        <v>7.00913803294295e-5</v>
      </c>
      <c r="K174" s="6">
        <v>1.96451097516063</v>
      </c>
      <c r="L174" s="6">
        <v>8.7</v>
      </c>
    </row>
    <row r="175" ht="15" spans="1:12">
      <c r="A175" s="5" t="s">
        <v>40</v>
      </c>
      <c r="B175" s="6">
        <v>2013</v>
      </c>
      <c r="C175" s="6">
        <v>1507.48849928974</v>
      </c>
      <c r="D175" s="6">
        <v>117.700595227937</v>
      </c>
      <c r="E175" s="6">
        <v>3.34385584633387</v>
      </c>
      <c r="F175" s="6">
        <v>29.1402208576843</v>
      </c>
      <c r="G175" s="6">
        <v>63.9670421803602</v>
      </c>
      <c r="H175" s="6">
        <v>2425</v>
      </c>
      <c r="I175" s="6">
        <v>0.54</v>
      </c>
      <c r="J175" s="8">
        <v>0</v>
      </c>
      <c r="K175" s="6">
        <v>1.99746028826609</v>
      </c>
      <c r="L175" s="6">
        <v>17.6</v>
      </c>
    </row>
    <row r="176" ht="15" spans="1:12">
      <c r="A176" s="5" t="s">
        <v>12</v>
      </c>
      <c r="B176" s="6">
        <v>2014</v>
      </c>
      <c r="C176" s="6">
        <v>1212.13447718203</v>
      </c>
      <c r="D176" s="6">
        <v>110.660266728517</v>
      </c>
      <c r="E176" s="6">
        <v>2.40146351817134</v>
      </c>
      <c r="F176" s="6">
        <v>22.0068420253665</v>
      </c>
      <c r="G176" s="6">
        <v>71.169321547648</v>
      </c>
      <c r="H176" s="6">
        <v>2509</v>
      </c>
      <c r="I176" s="6">
        <v>2.96</v>
      </c>
      <c r="J176" s="8">
        <v>0.000231565329883571</v>
      </c>
      <c r="K176" s="6">
        <v>2.0559225689274</v>
      </c>
      <c r="L176" s="6">
        <v>1.3</v>
      </c>
    </row>
    <row r="177" ht="15" spans="1:12">
      <c r="A177" s="5" t="s">
        <v>13</v>
      </c>
      <c r="B177" s="6">
        <v>2014</v>
      </c>
      <c r="C177" s="6">
        <v>1272.81640487507</v>
      </c>
      <c r="D177" s="6">
        <v>109.80859065122</v>
      </c>
      <c r="E177" s="6">
        <v>2.55062582065519</v>
      </c>
      <c r="F177" s="6">
        <v>18.8068831914132</v>
      </c>
      <c r="G177" s="6">
        <v>63.4750643256192</v>
      </c>
      <c r="H177" s="6">
        <v>2131</v>
      </c>
      <c r="I177" s="6">
        <v>1.06</v>
      </c>
      <c r="J177" s="8">
        <v>1.09938434476693e-6</v>
      </c>
      <c r="K177" s="6">
        <v>2.0351046329844</v>
      </c>
      <c r="L177" s="6">
        <v>11.7</v>
      </c>
    </row>
    <row r="178" ht="15" spans="1:12">
      <c r="A178" s="5" t="s">
        <v>14</v>
      </c>
      <c r="B178" s="6">
        <v>2014</v>
      </c>
      <c r="C178" s="6">
        <v>1358.53551354631</v>
      </c>
      <c r="D178" s="6">
        <v>116.364016666087</v>
      </c>
      <c r="E178" s="6">
        <v>2.57894572811673</v>
      </c>
      <c r="F178" s="6">
        <v>22.6124258749079</v>
      </c>
      <c r="G178" s="6">
        <v>63.9339837299846</v>
      </c>
      <c r="H178" s="6">
        <v>1627</v>
      </c>
      <c r="I178" s="6">
        <v>1.19</v>
      </c>
      <c r="J178" s="8">
        <v>0</v>
      </c>
      <c r="K178" s="6">
        <v>2.01572268409883</v>
      </c>
      <c r="L178" s="6">
        <v>6.2</v>
      </c>
    </row>
    <row r="179" ht="15" spans="1:12">
      <c r="A179" s="5" t="s">
        <v>15</v>
      </c>
      <c r="B179" s="6">
        <v>2014</v>
      </c>
      <c r="C179" s="6">
        <v>1728.63616312192</v>
      </c>
      <c r="D179" s="6">
        <v>141.737120833712</v>
      </c>
      <c r="E179" s="6">
        <v>2.84524275081827</v>
      </c>
      <c r="F179" s="6">
        <v>29.8908196352854</v>
      </c>
      <c r="G179" s="6">
        <v>65.3676568333743</v>
      </c>
      <c r="H179" s="6">
        <v>1991</v>
      </c>
      <c r="I179" s="6">
        <v>0.69</v>
      </c>
      <c r="J179" s="8">
        <v>0</v>
      </c>
      <c r="K179" s="6">
        <v>2.0142866970414</v>
      </c>
      <c r="L179" s="6">
        <v>9.2</v>
      </c>
    </row>
    <row r="180" ht="15" spans="1:12">
      <c r="A180" s="5" t="s">
        <v>16</v>
      </c>
      <c r="B180" s="6">
        <v>2014</v>
      </c>
      <c r="C180" s="6">
        <v>1512.2843617481</v>
      </c>
      <c r="D180" s="6">
        <v>121.634713689706</v>
      </c>
      <c r="E180" s="6">
        <v>2.62069334425644</v>
      </c>
      <c r="F180" s="6">
        <v>23.2170018650628</v>
      </c>
      <c r="G180" s="6">
        <v>64.4395475309397</v>
      </c>
      <c r="H180" s="6">
        <v>1641</v>
      </c>
      <c r="I180" s="6">
        <v>1.52</v>
      </c>
      <c r="J180" s="8">
        <v>0</v>
      </c>
      <c r="K180" s="6">
        <v>2.04802593224144</v>
      </c>
      <c r="L180" s="6">
        <v>8</v>
      </c>
    </row>
    <row r="181" ht="15" spans="1:12">
      <c r="A181" s="5" t="s">
        <v>17</v>
      </c>
      <c r="B181" s="6">
        <v>2014</v>
      </c>
      <c r="C181" s="6">
        <v>1440.08541002764</v>
      </c>
      <c r="D181" s="6">
        <v>122.595473376216</v>
      </c>
      <c r="E181" s="6">
        <v>2.5049768236863</v>
      </c>
      <c r="F181" s="6">
        <v>20.1512107003243</v>
      </c>
      <c r="G181" s="6">
        <v>64.666829580451</v>
      </c>
      <c r="H181" s="6">
        <v>2106</v>
      </c>
      <c r="I181" s="6">
        <v>0.95</v>
      </c>
      <c r="J181" s="8">
        <v>0</v>
      </c>
      <c r="K181" s="6">
        <v>1.96188393719448</v>
      </c>
      <c r="L181" s="6">
        <v>11</v>
      </c>
    </row>
    <row r="182" ht="15" spans="1:12">
      <c r="A182" s="5" t="s">
        <v>18</v>
      </c>
      <c r="B182" s="6">
        <v>2014</v>
      </c>
      <c r="C182" s="6">
        <v>1231.64523438339</v>
      </c>
      <c r="D182" s="6">
        <v>109.859801987769</v>
      </c>
      <c r="E182" s="6">
        <v>2.3148705913539</v>
      </c>
      <c r="F182" s="6">
        <v>19.5406233389172</v>
      </c>
      <c r="G182" s="6">
        <v>65.9168094708434</v>
      </c>
      <c r="H182" s="6">
        <v>1985</v>
      </c>
      <c r="I182" s="6">
        <v>1.07</v>
      </c>
      <c r="J182" s="8">
        <v>1.09318063508589e-6</v>
      </c>
      <c r="K182" s="6">
        <v>1.87143484239518</v>
      </c>
      <c r="L182" s="6">
        <v>17.4</v>
      </c>
    </row>
    <row r="183" ht="15" spans="1:12">
      <c r="A183" s="5" t="s">
        <v>19</v>
      </c>
      <c r="B183" s="6">
        <v>2014</v>
      </c>
      <c r="C183" s="6">
        <v>1418.90509981499</v>
      </c>
      <c r="D183" s="6">
        <v>112.34</v>
      </c>
      <c r="E183" s="6">
        <v>2.90328485171206</v>
      </c>
      <c r="F183" s="6">
        <v>20.2869535699663</v>
      </c>
      <c r="G183" s="6">
        <v>77.306918631886</v>
      </c>
      <c r="H183" s="6">
        <v>1693</v>
      </c>
      <c r="I183" s="6">
        <v>3.66</v>
      </c>
      <c r="J183" s="8">
        <v>5.38872891814068e-5</v>
      </c>
      <c r="K183" s="6">
        <v>2.2705591323061</v>
      </c>
      <c r="L183" s="6">
        <v>0.5</v>
      </c>
    </row>
    <row r="184" ht="15" spans="1:12">
      <c r="A184" s="5" t="s">
        <v>20</v>
      </c>
      <c r="B184" s="6">
        <v>2014</v>
      </c>
      <c r="C184" s="6">
        <v>1185.90623002356</v>
      </c>
      <c r="D184" s="6">
        <v>104.647725448158</v>
      </c>
      <c r="E184" s="6">
        <v>2.53121499707722</v>
      </c>
      <c r="F184" s="6">
        <v>13.3191882435954</v>
      </c>
      <c r="G184" s="6">
        <v>64.6537392356534</v>
      </c>
      <c r="H184" s="6">
        <v>2179</v>
      </c>
      <c r="I184" s="6">
        <v>2.54</v>
      </c>
      <c r="J184" s="8">
        <v>7.28787090057262e-6</v>
      </c>
      <c r="K184" s="6">
        <v>2.17580293775445</v>
      </c>
      <c r="L184" s="6">
        <v>5.6</v>
      </c>
    </row>
    <row r="185" ht="15" spans="1:12">
      <c r="A185" s="5" t="s">
        <v>21</v>
      </c>
      <c r="B185" s="6">
        <v>2014</v>
      </c>
      <c r="C185" s="6">
        <v>1520.35091222918</v>
      </c>
      <c r="D185" s="6">
        <v>124.194958144301</v>
      </c>
      <c r="E185" s="6">
        <v>2.6054663130663</v>
      </c>
      <c r="F185" s="6">
        <v>17.2113682647785</v>
      </c>
      <c r="G185" s="6">
        <v>66.2246935161473</v>
      </c>
      <c r="H185" s="6">
        <v>2634</v>
      </c>
      <c r="I185" s="6">
        <v>2.26</v>
      </c>
      <c r="J185" s="8">
        <v>4.0127573209626e-5</v>
      </c>
      <c r="K185" s="6">
        <v>2.25979138292523</v>
      </c>
      <c r="L185" s="6">
        <v>4.4</v>
      </c>
    </row>
    <row r="186" ht="15" spans="1:12">
      <c r="A186" s="5" t="s">
        <v>22</v>
      </c>
      <c r="B186" s="6">
        <v>2014</v>
      </c>
      <c r="C186" s="6">
        <v>1598.62604320439</v>
      </c>
      <c r="D186" s="6">
        <v>115.02229291031</v>
      </c>
      <c r="E186" s="6">
        <v>2.57157890894446</v>
      </c>
      <c r="F186" s="6">
        <v>15.9346620526062</v>
      </c>
      <c r="G186" s="6">
        <v>64.2035408424005</v>
      </c>
      <c r="H186" s="6">
        <v>2183</v>
      </c>
      <c r="I186" s="6">
        <v>1.89</v>
      </c>
      <c r="J186" s="8">
        <v>5.72963874142173e-6</v>
      </c>
      <c r="K186" s="6">
        <v>2.17006071236462</v>
      </c>
      <c r="L186" s="6">
        <v>11.5</v>
      </c>
    </row>
    <row r="187" ht="15" spans="1:12">
      <c r="A187" s="5" t="s">
        <v>23</v>
      </c>
      <c r="B187" s="6">
        <v>2014</v>
      </c>
      <c r="C187" s="6">
        <v>1371.28365440054</v>
      </c>
      <c r="D187" s="6">
        <v>114.461458724646</v>
      </c>
      <c r="E187" s="6">
        <v>3.01619595781336</v>
      </c>
      <c r="F187" s="6">
        <v>14.3986071236662</v>
      </c>
      <c r="G187" s="6">
        <v>81.0068976334046</v>
      </c>
      <c r="H187" s="6">
        <v>1835</v>
      </c>
      <c r="I187" s="6">
        <v>1.48</v>
      </c>
      <c r="J187" s="8">
        <v>7.0334086912836e-6</v>
      </c>
      <c r="K187" s="6">
        <v>2.28132688168697</v>
      </c>
      <c r="L187" s="6">
        <v>8.4</v>
      </c>
    </row>
    <row r="188" ht="15" spans="1:12">
      <c r="A188" s="5" t="s">
        <v>24</v>
      </c>
      <c r="B188" s="6">
        <v>2014</v>
      </c>
      <c r="C188" s="6">
        <v>1498.5208573247</v>
      </c>
      <c r="D188" s="6">
        <v>128.793493227866</v>
      </c>
      <c r="E188" s="6">
        <v>2.86953239275155</v>
      </c>
      <c r="F188" s="6">
        <v>22.0717450866575</v>
      </c>
      <c r="G188" s="6">
        <v>65.0855231965242</v>
      </c>
      <c r="H188" s="6">
        <v>1689</v>
      </c>
      <c r="I188" s="6">
        <v>0.97</v>
      </c>
      <c r="J188" s="8">
        <v>5.5717593288631e-5</v>
      </c>
      <c r="K188" s="6">
        <v>2.39331147524802</v>
      </c>
      <c r="L188" s="6">
        <v>10.7</v>
      </c>
    </row>
    <row r="189" ht="15" spans="1:12">
      <c r="A189" s="5" t="s">
        <v>25</v>
      </c>
      <c r="B189" s="6">
        <v>2014</v>
      </c>
      <c r="C189" s="6">
        <v>1347.44837423789</v>
      </c>
      <c r="D189" s="6">
        <v>113.049813668566</v>
      </c>
      <c r="E189" s="6">
        <v>2.66418592131336</v>
      </c>
      <c r="F189" s="6">
        <v>14.4619685616318</v>
      </c>
      <c r="G189" s="6">
        <v>63.5111105670157</v>
      </c>
      <c r="H189" s="6">
        <v>2324</v>
      </c>
      <c r="I189" s="6">
        <v>2.19</v>
      </c>
      <c r="J189" s="8">
        <v>5.24711912978547e-7</v>
      </c>
      <c r="K189" s="6">
        <v>2.05233303199379</v>
      </c>
      <c r="L189" s="6">
        <v>8.1</v>
      </c>
    </row>
    <row r="190" ht="15" spans="1:12">
      <c r="A190" s="5" t="s">
        <v>26</v>
      </c>
      <c r="B190" s="6">
        <v>2014</v>
      </c>
      <c r="C190" s="6">
        <v>1286.33583111146</v>
      </c>
      <c r="D190" s="6">
        <v>111.801697758924</v>
      </c>
      <c r="E190" s="6">
        <v>2.49896860257423</v>
      </c>
      <c r="F190" s="6">
        <v>21.1188469954285</v>
      </c>
      <c r="G190" s="6">
        <v>62.9377302889047</v>
      </c>
      <c r="H190" s="6">
        <v>2948</v>
      </c>
      <c r="I190" s="6">
        <v>1.14</v>
      </c>
      <c r="J190" s="8">
        <v>0</v>
      </c>
      <c r="K190" s="6">
        <v>2.07817563050788</v>
      </c>
      <c r="L190" s="6">
        <v>11.9</v>
      </c>
    </row>
    <row r="191" ht="15" spans="1:12">
      <c r="A191" s="5" t="s">
        <v>27</v>
      </c>
      <c r="B191" s="6">
        <v>2014</v>
      </c>
      <c r="C191" s="6">
        <v>1538.81787794491</v>
      </c>
      <c r="D191" s="6">
        <v>123.417024619771</v>
      </c>
      <c r="E191" s="6">
        <v>2.781852121763</v>
      </c>
      <c r="F191" s="6">
        <v>21.2333102547431</v>
      </c>
      <c r="G191" s="6">
        <v>64.8331551726304</v>
      </c>
      <c r="H191" s="6">
        <v>2040</v>
      </c>
      <c r="I191" s="6">
        <v>1.87</v>
      </c>
      <c r="J191" s="8">
        <v>2.75748027977028e-5</v>
      </c>
      <c r="K191" s="6">
        <v>2.26768801961119</v>
      </c>
      <c r="L191" s="6">
        <v>11.6</v>
      </c>
    </row>
    <row r="192" ht="15" spans="1:12">
      <c r="A192" s="5" t="s">
        <v>28</v>
      </c>
      <c r="B192" s="6">
        <v>2014</v>
      </c>
      <c r="C192" s="6">
        <v>1712.65624354357</v>
      </c>
      <c r="D192" s="6">
        <v>131.852087510412</v>
      </c>
      <c r="E192" s="6">
        <v>2.93529029933172</v>
      </c>
      <c r="F192" s="6">
        <v>21.257198357117</v>
      </c>
      <c r="G192" s="6">
        <v>64.2181152458716</v>
      </c>
      <c r="H192" s="6">
        <v>1839</v>
      </c>
      <c r="I192" s="6">
        <v>1.36</v>
      </c>
      <c r="J192" s="8">
        <v>2.33268491873382e-5</v>
      </c>
      <c r="K192" s="6">
        <v>2.38756924985819</v>
      </c>
      <c r="L192" s="6">
        <v>11.6</v>
      </c>
    </row>
    <row r="193" ht="15" spans="1:12">
      <c r="A193" s="5" t="s">
        <v>29</v>
      </c>
      <c r="B193" s="6">
        <v>2014</v>
      </c>
      <c r="C193" s="6">
        <v>1491.87206211592</v>
      </c>
      <c r="D193" s="6">
        <v>118.03455350552</v>
      </c>
      <c r="E193" s="6">
        <v>2.65528002718143</v>
      </c>
      <c r="F193" s="6">
        <v>20.5223383600544</v>
      </c>
      <c r="G193" s="6">
        <v>65.0845372586777</v>
      </c>
      <c r="H193" s="6">
        <v>2075</v>
      </c>
      <c r="I193" s="6">
        <v>2.37</v>
      </c>
      <c r="J193" s="8">
        <v>1.82019626464071e-6</v>
      </c>
      <c r="K193" s="6">
        <v>2.28276286874441</v>
      </c>
      <c r="L193" s="6">
        <v>4.7</v>
      </c>
    </row>
    <row r="194" ht="15" spans="1:12">
      <c r="A194" s="5" t="s">
        <v>30</v>
      </c>
      <c r="B194" s="6">
        <v>2014</v>
      </c>
      <c r="C194" s="6">
        <v>1587.33505430812</v>
      </c>
      <c r="D194" s="6">
        <v>112.246457910034</v>
      </c>
      <c r="E194" s="6">
        <v>2.76823346736714</v>
      </c>
      <c r="F194" s="6">
        <v>19.790533402</v>
      </c>
      <c r="G194" s="6">
        <v>64.0456741251108</v>
      </c>
      <c r="H194" s="6">
        <v>3445</v>
      </c>
      <c r="I194" s="6">
        <v>0.71</v>
      </c>
      <c r="J194" s="8">
        <v>6.84479818078454e-5</v>
      </c>
      <c r="K194" s="6">
        <v>2.39259391242928</v>
      </c>
      <c r="L194" s="6">
        <v>15.4</v>
      </c>
    </row>
    <row r="195" ht="15" spans="1:12">
      <c r="A195" s="5" t="s">
        <v>31</v>
      </c>
      <c r="B195" s="6">
        <v>2014</v>
      </c>
      <c r="C195" s="6">
        <v>1556.90533152412</v>
      </c>
      <c r="D195" s="6">
        <v>112.196180857588</v>
      </c>
      <c r="E195" s="6">
        <v>2.38190044490386</v>
      </c>
      <c r="F195" s="6">
        <v>16.8169991109848</v>
      </c>
      <c r="G195" s="6">
        <v>64.4908478594641</v>
      </c>
      <c r="H195" s="6">
        <v>1656</v>
      </c>
      <c r="I195" s="6">
        <v>0.48</v>
      </c>
      <c r="J195" s="8">
        <v>1.46134239592184e-5</v>
      </c>
      <c r="K195" s="6">
        <v>2.37536551341989</v>
      </c>
      <c r="L195" s="6">
        <v>23.1</v>
      </c>
    </row>
    <row r="196" ht="15" spans="1:12">
      <c r="A196" s="5" t="s">
        <v>32</v>
      </c>
      <c r="B196" s="6">
        <v>2014</v>
      </c>
      <c r="C196" s="6">
        <v>1850.34420996793</v>
      </c>
      <c r="D196" s="6">
        <v>115.57201238975</v>
      </c>
      <c r="E196" s="6">
        <v>1.62348070845278</v>
      </c>
      <c r="F196" s="6">
        <v>14.3042899693278</v>
      </c>
      <c r="G196" s="6">
        <v>64.0752548934646</v>
      </c>
      <c r="H196" s="6">
        <v>1877</v>
      </c>
      <c r="I196" s="6">
        <v>1.42</v>
      </c>
      <c r="J196" s="8">
        <v>0.000182583224846569</v>
      </c>
      <c r="K196" s="6">
        <v>2.22318103503028</v>
      </c>
      <c r="L196" s="6">
        <v>7.4</v>
      </c>
    </row>
    <row r="197" ht="15" spans="1:12">
      <c r="A197" s="5" t="s">
        <v>33</v>
      </c>
      <c r="B197" s="6">
        <v>2014</v>
      </c>
      <c r="C197" s="6">
        <v>1495.50252600583</v>
      </c>
      <c r="D197" s="6">
        <v>111.919001724484</v>
      </c>
      <c r="E197" s="6">
        <v>2.39718087390251</v>
      </c>
      <c r="F197" s="6">
        <v>15.4540862413445</v>
      </c>
      <c r="G197" s="6">
        <v>64.1296687634409</v>
      </c>
      <c r="H197" s="6">
        <v>1647</v>
      </c>
      <c r="I197" s="6">
        <v>1.57</v>
      </c>
      <c r="J197" s="8">
        <v>3.19811954331766e-5</v>
      </c>
      <c r="K197" s="6">
        <v>2.20738862307832</v>
      </c>
      <c r="L197" s="6">
        <v>12.4</v>
      </c>
    </row>
    <row r="198" ht="15" spans="1:12">
      <c r="A198" s="5" t="s">
        <v>34</v>
      </c>
      <c r="B198" s="6">
        <v>2014</v>
      </c>
      <c r="C198" s="6">
        <v>1648.52996026843</v>
      </c>
      <c r="D198" s="6">
        <v>128.91254592573</v>
      </c>
      <c r="E198" s="6">
        <v>2.4957905768214</v>
      </c>
      <c r="F198" s="6">
        <v>16.1262328825508</v>
      </c>
      <c r="G198" s="6">
        <v>64.0518793191212</v>
      </c>
      <c r="H198" s="6">
        <v>2189</v>
      </c>
      <c r="I198" s="6">
        <v>0.6</v>
      </c>
      <c r="J198" s="8">
        <v>2.49281959572969e-6</v>
      </c>
      <c r="K198" s="6">
        <v>2.26697045679245</v>
      </c>
      <c r="L198" s="6">
        <v>13.8</v>
      </c>
    </row>
    <row r="199" ht="15" spans="1:12">
      <c r="A199" s="5" t="s">
        <v>35</v>
      </c>
      <c r="B199" s="6">
        <v>2014</v>
      </c>
      <c r="C199" s="6">
        <v>1630.82271334206</v>
      </c>
      <c r="D199" s="6">
        <v>121.644668110472</v>
      </c>
      <c r="E199" s="6">
        <v>2.34441409198432</v>
      </c>
      <c r="F199" s="6">
        <v>17.5563556488644</v>
      </c>
      <c r="G199" s="6">
        <v>64.0039925980342</v>
      </c>
      <c r="H199" s="6">
        <v>1851</v>
      </c>
      <c r="I199" s="6">
        <v>0.67</v>
      </c>
      <c r="J199" s="8">
        <v>7.83640783640784e-6</v>
      </c>
      <c r="K199" s="6">
        <v>2.12411774072627</v>
      </c>
      <c r="L199" s="6">
        <v>15.5</v>
      </c>
    </row>
    <row r="200" ht="15" spans="1:12">
      <c r="A200" s="5" t="s">
        <v>36</v>
      </c>
      <c r="B200" s="6">
        <v>2014</v>
      </c>
      <c r="C200" s="6">
        <v>1702.27563564651</v>
      </c>
      <c r="D200" s="6">
        <v>113.939267708688</v>
      </c>
      <c r="E200" s="6">
        <v>5.23293377017487</v>
      </c>
      <c r="F200" s="6">
        <v>22.2155500146773</v>
      </c>
      <c r="G200" s="6">
        <v>64.2895343428065</v>
      </c>
      <c r="H200" s="6">
        <v>1627</v>
      </c>
      <c r="I200" s="6">
        <v>2.07</v>
      </c>
      <c r="J200" s="8">
        <v>5.84700341075199e-6</v>
      </c>
      <c r="K200" s="6">
        <v>1.97049813669918</v>
      </c>
      <c r="L200" s="6">
        <v>8.8</v>
      </c>
    </row>
    <row r="201" ht="15" spans="1:12">
      <c r="A201" s="5" t="s">
        <v>37</v>
      </c>
      <c r="B201" s="6">
        <v>2014</v>
      </c>
      <c r="C201" s="6">
        <v>1368.56342545908</v>
      </c>
      <c r="D201" s="6">
        <v>110.199644872797</v>
      </c>
      <c r="E201" s="6">
        <v>2.6014400218413</v>
      </c>
      <c r="F201" s="6">
        <v>25.3952669760951</v>
      </c>
      <c r="G201" s="6">
        <v>64.3188151212715</v>
      </c>
      <c r="H201" s="6">
        <v>2438</v>
      </c>
      <c r="I201" s="6">
        <v>1.12</v>
      </c>
      <c r="J201" s="8">
        <v>4.01495223591306e-6</v>
      </c>
      <c r="K201" s="6">
        <v>1.98126588608005</v>
      </c>
      <c r="L201" s="6">
        <v>13.2</v>
      </c>
    </row>
    <row r="202" ht="15" spans="1:12">
      <c r="A202" s="5" t="s">
        <v>38</v>
      </c>
      <c r="B202" s="6">
        <v>2014</v>
      </c>
      <c r="C202" s="6">
        <v>1574.5022345578</v>
      </c>
      <c r="D202" s="6">
        <v>104.355332217874</v>
      </c>
      <c r="E202" s="6">
        <v>2.25718489082503</v>
      </c>
      <c r="F202" s="6">
        <v>28.1992198241766</v>
      </c>
      <c r="G202" s="6">
        <v>64.1366033709403</v>
      </c>
      <c r="H202" s="6">
        <v>1966</v>
      </c>
      <c r="I202" s="6">
        <v>0.62</v>
      </c>
      <c r="J202" s="8">
        <v>2.34875444839858e-5</v>
      </c>
      <c r="K202" s="6">
        <v>2.1054542160794</v>
      </c>
      <c r="L202" s="6">
        <v>9.4</v>
      </c>
    </row>
    <row r="203" ht="15" spans="1:12">
      <c r="A203" s="5" t="s">
        <v>39</v>
      </c>
      <c r="B203" s="6">
        <v>2014</v>
      </c>
      <c r="C203" s="6">
        <v>1379.33744927284</v>
      </c>
      <c r="D203" s="6">
        <v>103.135522349974</v>
      </c>
      <c r="E203" s="6">
        <v>2.55372139318194</v>
      </c>
      <c r="F203" s="6">
        <v>26.4551402331425</v>
      </c>
      <c r="G203" s="6">
        <v>64.1032446950943</v>
      </c>
      <c r="H203" s="6">
        <v>1627</v>
      </c>
      <c r="I203" s="6">
        <v>0.87</v>
      </c>
      <c r="J203" s="8">
        <v>4.44664031620553e-5</v>
      </c>
      <c r="K203" s="6">
        <v>2.00567249753671</v>
      </c>
      <c r="L203" s="6">
        <v>7.9</v>
      </c>
    </row>
    <row r="204" ht="15" spans="1:12">
      <c r="A204" s="5" t="s">
        <v>40</v>
      </c>
      <c r="B204" s="6">
        <v>2014</v>
      </c>
      <c r="C204" s="6">
        <v>1351.20891500178</v>
      </c>
      <c r="D204" s="6">
        <v>111.724961768961</v>
      </c>
      <c r="E204" s="6">
        <v>3.56774648388723</v>
      </c>
      <c r="F204" s="6">
        <v>21.8048128373518</v>
      </c>
      <c r="G204" s="6">
        <v>70.293749521256</v>
      </c>
      <c r="H204" s="6">
        <v>1682</v>
      </c>
      <c r="I204" s="6">
        <v>0.53</v>
      </c>
      <c r="J204" s="8">
        <v>6.51945320715037e-6</v>
      </c>
      <c r="K204" s="6">
        <v>1.86353820570922</v>
      </c>
      <c r="L204" s="6">
        <v>16.6</v>
      </c>
    </row>
    <row r="205" ht="15" spans="1:12">
      <c r="A205" s="5" t="s">
        <v>12</v>
      </c>
      <c r="B205" s="6">
        <v>2015</v>
      </c>
      <c r="C205" s="6">
        <v>1206.17932582046</v>
      </c>
      <c r="D205" s="6">
        <v>110.062315405652</v>
      </c>
      <c r="E205" s="6">
        <v>2.27508368680498</v>
      </c>
      <c r="F205" s="6">
        <v>23.6394138789761</v>
      </c>
      <c r="G205" s="6">
        <v>75.891190982935</v>
      </c>
      <c r="H205" s="6">
        <v>2309</v>
      </c>
      <c r="I205" s="6">
        <v>3.08</v>
      </c>
      <c r="J205" s="8">
        <v>0.000101588107842126</v>
      </c>
      <c r="K205" s="6">
        <v>1.88524134834688</v>
      </c>
      <c r="L205" s="6">
        <v>1.3</v>
      </c>
    </row>
    <row r="206" ht="15" spans="1:12">
      <c r="A206" s="5" t="s">
        <v>13</v>
      </c>
      <c r="B206" s="6">
        <v>2015</v>
      </c>
      <c r="C206" s="6">
        <v>1290.34336798507</v>
      </c>
      <c r="D206" s="6">
        <v>110.811666463777</v>
      </c>
      <c r="E206" s="6">
        <v>2.44642118345702</v>
      </c>
      <c r="F206" s="6">
        <v>20.063636364669</v>
      </c>
      <c r="G206" s="6">
        <v>65.7845347620589</v>
      </c>
      <c r="H206" s="6">
        <v>2351</v>
      </c>
      <c r="I206" s="6">
        <v>1.18</v>
      </c>
      <c r="J206" s="8">
        <v>2.53443308955842e-6</v>
      </c>
      <c r="K206" s="6">
        <v>1.83780888137004</v>
      </c>
      <c r="L206" s="6">
        <v>11.5</v>
      </c>
    </row>
    <row r="207" ht="15" spans="1:12">
      <c r="A207" s="5" t="s">
        <v>14</v>
      </c>
      <c r="B207" s="6">
        <v>2015</v>
      </c>
      <c r="C207" s="6">
        <v>1327.09812862776</v>
      </c>
      <c r="D207" s="6">
        <v>116.681987915946</v>
      </c>
      <c r="E207" s="6">
        <v>2.35039369602017</v>
      </c>
      <c r="F207" s="6">
        <v>26.8155850080088</v>
      </c>
      <c r="G207" s="6">
        <v>66.5712887949389</v>
      </c>
      <c r="H207" s="6">
        <v>1509</v>
      </c>
      <c r="I207" s="6">
        <v>1.04</v>
      </c>
      <c r="J207" s="8">
        <v>0</v>
      </c>
      <c r="K207" s="6">
        <v>1.85904704582935</v>
      </c>
      <c r="L207" s="6">
        <v>6.1</v>
      </c>
    </row>
    <row r="208" ht="15" spans="1:12">
      <c r="A208" s="5" t="s">
        <v>15</v>
      </c>
      <c r="B208" s="6">
        <v>2015</v>
      </c>
      <c r="C208" s="6">
        <v>1652.74757969824</v>
      </c>
      <c r="D208" s="6">
        <v>142.722863826469</v>
      </c>
      <c r="E208" s="6">
        <v>2.62483059187384</v>
      </c>
      <c r="F208" s="6">
        <v>30.5293701946951</v>
      </c>
      <c r="G208" s="6">
        <v>66.8877200756894</v>
      </c>
      <c r="H208" s="6">
        <v>1609</v>
      </c>
      <c r="I208" s="6">
        <v>0.76</v>
      </c>
      <c r="J208" s="8">
        <v>0</v>
      </c>
      <c r="K208" s="6">
        <v>1.98718453775157</v>
      </c>
      <c r="L208" s="6">
        <v>9.1</v>
      </c>
    </row>
    <row r="209" ht="15" spans="1:12">
      <c r="A209" s="5" t="s">
        <v>16</v>
      </c>
      <c r="B209" s="6">
        <v>2015</v>
      </c>
      <c r="C209" s="6">
        <v>1519.82585301152</v>
      </c>
      <c r="D209" s="6">
        <v>121.381039715413</v>
      </c>
      <c r="E209" s="6">
        <v>2.54057754577973</v>
      </c>
      <c r="F209" s="6">
        <v>26.9467076676222</v>
      </c>
      <c r="G209" s="6">
        <v>66.6899036578519</v>
      </c>
      <c r="H209" s="6">
        <v>1533</v>
      </c>
      <c r="I209" s="6">
        <v>1.27</v>
      </c>
      <c r="J209" s="8">
        <v>4.1110430089845e-7</v>
      </c>
      <c r="K209" s="6">
        <v>1.93621294304923</v>
      </c>
      <c r="L209" s="6">
        <v>8.3</v>
      </c>
    </row>
    <row r="210" ht="15" spans="1:12">
      <c r="A210" s="5" t="s">
        <v>17</v>
      </c>
      <c r="B210" s="6">
        <v>2015</v>
      </c>
      <c r="C210" s="6">
        <v>1484.81547375408</v>
      </c>
      <c r="D210" s="6">
        <v>124.508843533492</v>
      </c>
      <c r="E210" s="6">
        <v>2.43309307023131</v>
      </c>
      <c r="F210" s="6">
        <v>23.3706544773593</v>
      </c>
      <c r="G210" s="6">
        <v>66.8551203024763</v>
      </c>
      <c r="H210" s="6">
        <v>1912</v>
      </c>
      <c r="I210" s="6">
        <v>1.01</v>
      </c>
      <c r="J210" s="8">
        <v>9.4816345905412e-5</v>
      </c>
      <c r="K210" s="6">
        <v>1.88736516479282</v>
      </c>
      <c r="L210" s="6">
        <v>11.4</v>
      </c>
    </row>
    <row r="211" ht="15" spans="1:12">
      <c r="A211" s="5" t="s">
        <v>18</v>
      </c>
      <c r="B211" s="6">
        <v>2015</v>
      </c>
      <c r="C211" s="6">
        <v>1205.3476858941</v>
      </c>
      <c r="D211" s="6">
        <v>109.25842743939</v>
      </c>
      <c r="E211" s="6">
        <v>2.21700226345341</v>
      </c>
      <c r="F211" s="6">
        <v>21.0177438220299</v>
      </c>
      <c r="G211" s="6">
        <v>67.593045617256</v>
      </c>
      <c r="H211" s="6">
        <v>1894</v>
      </c>
      <c r="I211" s="6">
        <v>1.05</v>
      </c>
      <c r="J211" s="8">
        <v>4.45429517487134e-6</v>
      </c>
      <c r="K211" s="6">
        <v>1.83710122573026</v>
      </c>
      <c r="L211" s="6">
        <v>17.5</v>
      </c>
    </row>
    <row r="212" ht="15" spans="1:12">
      <c r="A212" s="5" t="s">
        <v>19</v>
      </c>
      <c r="B212" s="6">
        <v>2015</v>
      </c>
      <c r="C212" s="6">
        <v>1389.80849168564</v>
      </c>
      <c r="D212" s="6">
        <v>111.8</v>
      </c>
      <c r="E212" s="6">
        <v>2.63581863098715</v>
      </c>
      <c r="F212" s="6">
        <v>22.0886727710157</v>
      </c>
      <c r="G212" s="6">
        <v>81.4716708819554</v>
      </c>
      <c r="H212" s="6">
        <v>1554</v>
      </c>
      <c r="I212" s="6">
        <v>3.73</v>
      </c>
      <c r="J212" s="8">
        <v>5.52918725840388e-5</v>
      </c>
      <c r="K212" s="6">
        <v>2.10753357000327</v>
      </c>
      <c r="L212" s="6">
        <v>0.4</v>
      </c>
    </row>
    <row r="213" ht="15" spans="1:12">
      <c r="A213" s="5" t="s">
        <v>20</v>
      </c>
      <c r="B213" s="6">
        <v>2015</v>
      </c>
      <c r="C213" s="6">
        <v>1204.85490264003</v>
      </c>
      <c r="D213" s="6">
        <v>107.598231058037</v>
      </c>
      <c r="E213" s="6">
        <v>2.21005551655549</v>
      </c>
      <c r="F213" s="6">
        <v>17.8467859696543</v>
      </c>
      <c r="G213" s="6">
        <v>67.5676772353033</v>
      </c>
      <c r="H213" s="6">
        <v>2012</v>
      </c>
      <c r="I213" s="6">
        <v>2.57</v>
      </c>
      <c r="J213" s="8">
        <v>1.57807085873915e-6</v>
      </c>
      <c r="K213" s="6">
        <v>1.92700917209914</v>
      </c>
      <c r="L213" s="6">
        <v>5.7</v>
      </c>
    </row>
    <row r="214" ht="15" spans="1:12">
      <c r="A214" s="5" t="s">
        <v>21</v>
      </c>
      <c r="B214" s="6">
        <v>2015</v>
      </c>
      <c r="C214" s="6">
        <v>1377.72338899246</v>
      </c>
      <c r="D214" s="6">
        <v>120.651944071994</v>
      </c>
      <c r="E214" s="6">
        <v>2.54986270645839</v>
      </c>
      <c r="F214" s="6">
        <v>17.2220134156642</v>
      </c>
      <c r="G214" s="6">
        <v>72.2352435300215</v>
      </c>
      <c r="H214" s="6">
        <v>2247</v>
      </c>
      <c r="I214" s="6">
        <v>2.36</v>
      </c>
      <c r="J214" s="8">
        <v>7.29688438238714e-6</v>
      </c>
      <c r="K214" s="6">
        <v>2.13939081669223</v>
      </c>
      <c r="L214" s="6">
        <v>4.3</v>
      </c>
    </row>
    <row r="215" ht="15" spans="1:12">
      <c r="A215" s="5" t="s">
        <v>22</v>
      </c>
      <c r="B215" s="6">
        <v>2015</v>
      </c>
      <c r="C215" s="6">
        <v>1537.5903037243</v>
      </c>
      <c r="D215" s="6">
        <v>117.82371044664</v>
      </c>
      <c r="E215" s="6">
        <v>2.4421757500436</v>
      </c>
      <c r="F215" s="6">
        <v>17.5692558450927</v>
      </c>
      <c r="G215" s="6">
        <v>66.5051467483512</v>
      </c>
      <c r="H215" s="6">
        <v>2292</v>
      </c>
      <c r="I215" s="6">
        <v>1.96</v>
      </c>
      <c r="J215" s="8">
        <v>3.20555853920516e-5</v>
      </c>
      <c r="K215" s="6">
        <v>1.97868927196785</v>
      </c>
      <c r="L215" s="6">
        <v>11.2</v>
      </c>
    </row>
    <row r="216" ht="15" spans="1:12">
      <c r="A216" s="5" t="s">
        <v>23</v>
      </c>
      <c r="B216" s="6">
        <v>2015</v>
      </c>
      <c r="C216" s="6">
        <v>1404.50514886397</v>
      </c>
      <c r="D216" s="6">
        <v>114.156968274215</v>
      </c>
      <c r="E216" s="6">
        <v>2.86778569821557</v>
      </c>
      <c r="F216" s="6">
        <v>17.3611204413754</v>
      </c>
      <c r="G216" s="6">
        <v>92.6970246845086</v>
      </c>
      <c r="H216" s="6">
        <v>1637</v>
      </c>
      <c r="I216" s="6">
        <v>1.51</v>
      </c>
      <c r="J216" s="8">
        <v>1.22968098561859e-6</v>
      </c>
      <c r="K216" s="6">
        <v>2.1436384495841</v>
      </c>
      <c r="L216" s="6">
        <v>8.2</v>
      </c>
    </row>
    <row r="217" ht="15" spans="1:12">
      <c r="A217" s="5" t="s">
        <v>24</v>
      </c>
      <c r="B217" s="6">
        <v>2015</v>
      </c>
      <c r="C217" s="6">
        <v>1483.17340566342</v>
      </c>
      <c r="D217" s="6">
        <v>128.967877389269</v>
      </c>
      <c r="E217" s="6">
        <v>2.72633474670123</v>
      </c>
      <c r="F217" s="6">
        <v>23.5741399882277</v>
      </c>
      <c r="G217" s="6">
        <v>68.3269315996641</v>
      </c>
      <c r="H217" s="6">
        <v>3041</v>
      </c>
      <c r="I217" s="6">
        <v>1.04</v>
      </c>
      <c r="J217" s="8">
        <v>7.52807221521466e-5</v>
      </c>
      <c r="K217" s="6">
        <v>2.24982927188064</v>
      </c>
      <c r="L217" s="6">
        <v>10.6</v>
      </c>
    </row>
    <row r="218" ht="15" spans="1:12">
      <c r="A218" s="5" t="s">
        <v>25</v>
      </c>
      <c r="B218" s="6">
        <v>2015</v>
      </c>
      <c r="C218" s="6">
        <v>1342.56325599258</v>
      </c>
      <c r="D218" s="6">
        <v>113.770877837645</v>
      </c>
      <c r="E218" s="6">
        <v>2.45417530583077</v>
      </c>
      <c r="F218" s="6">
        <v>15.6177279444306</v>
      </c>
      <c r="G218" s="6">
        <v>65.4218823918775</v>
      </c>
      <c r="H218" s="6">
        <v>2279</v>
      </c>
      <c r="I218" s="6">
        <v>2.27</v>
      </c>
      <c r="J218" s="8">
        <v>8.27105915047952e-8</v>
      </c>
      <c r="K218" s="6">
        <v>1.80312016259536</v>
      </c>
      <c r="L218" s="6">
        <v>7.9</v>
      </c>
    </row>
    <row r="219" ht="15" spans="1:12">
      <c r="A219" s="5" t="s">
        <v>26</v>
      </c>
      <c r="B219" s="6">
        <v>2015</v>
      </c>
      <c r="C219" s="6">
        <v>1349.99439489937</v>
      </c>
      <c r="D219" s="6">
        <v>113.489481560444</v>
      </c>
      <c r="E219" s="6">
        <v>2.31427883211488</v>
      </c>
      <c r="F219" s="6">
        <v>27.8594019703076</v>
      </c>
      <c r="G219" s="6">
        <v>64.5095131619366</v>
      </c>
      <c r="H219" s="6">
        <v>2738</v>
      </c>
      <c r="I219" s="6">
        <v>1.18</v>
      </c>
      <c r="J219" s="8">
        <v>1.76627484532942e-6</v>
      </c>
      <c r="K219" s="6">
        <v>1.82435832705467</v>
      </c>
      <c r="L219" s="6">
        <v>11.4</v>
      </c>
    </row>
    <row r="220" ht="15" spans="1:12">
      <c r="A220" s="5" t="s">
        <v>27</v>
      </c>
      <c r="B220" s="6">
        <v>2015</v>
      </c>
      <c r="C220" s="6">
        <v>1514.35017771469</v>
      </c>
      <c r="D220" s="6">
        <v>125.236787115975</v>
      </c>
      <c r="E220" s="6">
        <v>2.50839821290743</v>
      </c>
      <c r="F220" s="6">
        <v>23.329927288039</v>
      </c>
      <c r="G220" s="6">
        <v>67.1967361147674</v>
      </c>
      <c r="H220" s="6">
        <v>2317</v>
      </c>
      <c r="I220" s="6">
        <v>1.9</v>
      </c>
      <c r="J220" s="8">
        <v>9.47692420523328e-5</v>
      </c>
      <c r="K220" s="6">
        <v>2.08629540554396</v>
      </c>
      <c r="L220" s="6">
        <v>11.2</v>
      </c>
    </row>
    <row r="221" ht="15" spans="1:12">
      <c r="A221" s="5" t="s">
        <v>28</v>
      </c>
      <c r="B221" s="6">
        <v>2015</v>
      </c>
      <c r="C221" s="6">
        <v>1637.03783266364</v>
      </c>
      <c r="D221" s="6">
        <v>134.10340620374</v>
      </c>
      <c r="E221" s="6">
        <v>2.68852319535442</v>
      </c>
      <c r="F221" s="6">
        <v>24.2734557712936</v>
      </c>
      <c r="G221" s="6">
        <v>66.3354287113547</v>
      </c>
      <c r="H221" s="6">
        <v>1810</v>
      </c>
      <c r="I221" s="6">
        <v>1.43</v>
      </c>
      <c r="J221" s="8">
        <v>1.63396810718041e-5</v>
      </c>
      <c r="K221" s="6">
        <v>2.22859110742133</v>
      </c>
      <c r="L221" s="6">
        <v>11.5</v>
      </c>
    </row>
    <row r="222" ht="15" spans="1:12">
      <c r="A222" s="5" t="s">
        <v>29</v>
      </c>
      <c r="B222" s="6">
        <v>2015</v>
      </c>
      <c r="C222" s="6">
        <v>1508.24676418594</v>
      </c>
      <c r="D222" s="6">
        <v>120.62735071869</v>
      </c>
      <c r="E222" s="6">
        <v>2.5157884321454</v>
      </c>
      <c r="F222" s="6">
        <v>23.5874102612529</v>
      </c>
      <c r="G222" s="6">
        <v>67.7356515489062</v>
      </c>
      <c r="H222" s="6">
        <v>2229</v>
      </c>
      <c r="I222" s="6">
        <v>2.47</v>
      </c>
      <c r="J222" s="8">
        <v>7.0971545869456e-6</v>
      </c>
      <c r="K222" s="6">
        <v>2.18469946722315</v>
      </c>
      <c r="L222" s="6">
        <v>4.6</v>
      </c>
    </row>
    <row r="223" ht="15" spans="1:12">
      <c r="A223" s="5" t="s">
        <v>30</v>
      </c>
      <c r="B223" s="6">
        <v>2015</v>
      </c>
      <c r="C223" s="6">
        <v>1567.82641074866</v>
      </c>
      <c r="D223" s="6">
        <v>112.595652548595</v>
      </c>
      <c r="E223" s="6">
        <v>2.61761777321436</v>
      </c>
      <c r="F223" s="6">
        <v>20.9004676049321</v>
      </c>
      <c r="G223" s="6">
        <v>66.2026828005759</v>
      </c>
      <c r="H223" s="6">
        <v>3117</v>
      </c>
      <c r="I223" s="6">
        <v>0.63</v>
      </c>
      <c r="J223" s="8">
        <v>0.000110366747736911</v>
      </c>
      <c r="K223" s="6">
        <v>2.26681980344809</v>
      </c>
      <c r="L223" s="6">
        <v>15.3</v>
      </c>
    </row>
    <row r="224" ht="15" spans="1:12">
      <c r="A224" s="5" t="s">
        <v>31</v>
      </c>
      <c r="B224" s="6">
        <v>2015</v>
      </c>
      <c r="C224" s="6">
        <v>1566.26387857331</v>
      </c>
      <c r="D224" s="6">
        <v>111.576481109538</v>
      </c>
      <c r="E224" s="6">
        <v>2.3048741682121</v>
      </c>
      <c r="F224" s="6">
        <v>18.2586318255677</v>
      </c>
      <c r="G224" s="6">
        <v>66.4728327192812</v>
      </c>
      <c r="H224" s="6">
        <v>1573</v>
      </c>
      <c r="I224" s="6">
        <v>0.46</v>
      </c>
      <c r="J224" s="8">
        <v>1.47561633975166e-5</v>
      </c>
      <c r="K224" s="6">
        <v>2.22505197969583</v>
      </c>
      <c r="L224" s="6">
        <v>23.1</v>
      </c>
    </row>
    <row r="225" ht="15" spans="1:12">
      <c r="A225" s="5" t="s">
        <v>32</v>
      </c>
      <c r="B225" s="6">
        <v>2015</v>
      </c>
      <c r="C225" s="6">
        <v>1821.31608279815</v>
      </c>
      <c r="D225" s="6">
        <v>115.831744591725</v>
      </c>
      <c r="E225" s="6">
        <v>1.63778957741417</v>
      </c>
      <c r="F225" s="6">
        <v>14.2903276442026</v>
      </c>
      <c r="G225" s="6">
        <v>66.3786127008212</v>
      </c>
      <c r="H225" s="6">
        <v>1945</v>
      </c>
      <c r="I225" s="6">
        <v>1.57</v>
      </c>
      <c r="J225" s="8">
        <v>0.000212511026515527</v>
      </c>
      <c r="K225" s="6">
        <v>2.11036589161556</v>
      </c>
      <c r="L225" s="6">
        <v>7.3</v>
      </c>
    </row>
    <row r="226" ht="15" spans="1:12">
      <c r="A226" s="5" t="s">
        <v>33</v>
      </c>
      <c r="B226" s="6">
        <v>2015</v>
      </c>
      <c r="C226" s="6">
        <v>1459.759792162</v>
      </c>
      <c r="D226" s="6">
        <v>112.172754883054</v>
      </c>
      <c r="E226" s="6">
        <v>2.31576905377345</v>
      </c>
      <c r="F226" s="6">
        <v>15.270463672563</v>
      </c>
      <c r="G226" s="6">
        <v>66.3271722297603</v>
      </c>
      <c r="H226" s="6">
        <v>1520</v>
      </c>
      <c r="I226" s="6">
        <v>1.67</v>
      </c>
      <c r="J226" s="8">
        <v>4.18708388262899e-5</v>
      </c>
      <c r="K226" s="6">
        <v>2.12310879029115</v>
      </c>
      <c r="L226" s="6">
        <v>12.2</v>
      </c>
    </row>
    <row r="227" ht="15" spans="1:12">
      <c r="A227" s="5" t="s">
        <v>34</v>
      </c>
      <c r="B227" s="6">
        <v>2015</v>
      </c>
      <c r="C227" s="6">
        <v>1679.07673300426</v>
      </c>
      <c r="D227" s="6">
        <v>129.164936408878</v>
      </c>
      <c r="E227" s="6">
        <v>2.34377729641895</v>
      </c>
      <c r="F227" s="6">
        <v>16.1546149395116</v>
      </c>
      <c r="G227" s="6">
        <v>66.2099527104266</v>
      </c>
      <c r="H227" s="6">
        <v>2352</v>
      </c>
      <c r="I227" s="6">
        <v>0.59</v>
      </c>
      <c r="J227" s="8">
        <v>2.72940966768045e-6</v>
      </c>
      <c r="K227" s="6">
        <v>2.19390238864665</v>
      </c>
      <c r="L227" s="6">
        <v>15.6</v>
      </c>
    </row>
    <row r="228" ht="15" spans="1:12">
      <c r="A228" s="5" t="s">
        <v>35</v>
      </c>
      <c r="B228" s="6">
        <v>2015</v>
      </c>
      <c r="C228" s="6">
        <v>1699.54966500315</v>
      </c>
      <c r="D228" s="6">
        <v>120.750104300086</v>
      </c>
      <c r="E228" s="6">
        <v>2.27668817850185</v>
      </c>
      <c r="F228" s="6">
        <v>18.9295338509327</v>
      </c>
      <c r="G228" s="6">
        <v>66.2469976688728</v>
      </c>
      <c r="H228" s="6">
        <v>2228</v>
      </c>
      <c r="I228" s="6">
        <v>0.8</v>
      </c>
      <c r="J228" s="8">
        <v>6.25898279938801e-6</v>
      </c>
      <c r="K228" s="6">
        <v>2.08558774990418</v>
      </c>
      <c r="L228" s="6">
        <v>15.1</v>
      </c>
    </row>
    <row r="229" ht="15" spans="1:12">
      <c r="A229" s="5" t="s">
        <v>36</v>
      </c>
      <c r="B229" s="6">
        <v>2015</v>
      </c>
      <c r="C229" s="6">
        <v>1576.44806186885</v>
      </c>
      <c r="D229" s="6">
        <v>113.025177706748</v>
      </c>
      <c r="E229" s="6">
        <v>4.59305849507207</v>
      </c>
      <c r="F229" s="6">
        <v>21.5310823072643</v>
      </c>
      <c r="G229" s="6">
        <v>66.4160748725988</v>
      </c>
      <c r="H229" s="6">
        <v>1509</v>
      </c>
      <c r="I229" s="6">
        <v>2.18</v>
      </c>
      <c r="J229" s="8">
        <v>9.87101323047572e-6</v>
      </c>
      <c r="K229" s="6">
        <v>1.81586306127095</v>
      </c>
      <c r="L229" s="6">
        <v>8.9</v>
      </c>
    </row>
    <row r="230" ht="15" spans="1:12">
      <c r="A230" s="5" t="s">
        <v>37</v>
      </c>
      <c r="B230" s="6">
        <v>2015</v>
      </c>
      <c r="C230" s="6">
        <v>1342.16886198435</v>
      </c>
      <c r="D230" s="6">
        <v>113.050299874236</v>
      </c>
      <c r="E230" s="6">
        <v>2.34766361454945</v>
      </c>
      <c r="F230" s="6">
        <v>26.0750980306422</v>
      </c>
      <c r="G230" s="6">
        <v>66.2716779447862</v>
      </c>
      <c r="H230" s="6">
        <v>2629</v>
      </c>
      <c r="I230" s="6">
        <v>1.22</v>
      </c>
      <c r="J230" s="8">
        <v>1.30745247913105e-5</v>
      </c>
      <c r="K230" s="6">
        <v>1.94824733655845</v>
      </c>
      <c r="L230" s="6">
        <v>14.1</v>
      </c>
    </row>
    <row r="231" ht="15" spans="1:12">
      <c r="A231" s="5" t="s">
        <v>38</v>
      </c>
      <c r="B231" s="6">
        <v>2015</v>
      </c>
      <c r="C231" s="6">
        <v>1591.27676882291</v>
      </c>
      <c r="D231" s="6">
        <v>105.826035514232</v>
      </c>
      <c r="E231" s="6">
        <v>2.2858459955253</v>
      </c>
      <c r="F231" s="6">
        <v>28.6709846811958</v>
      </c>
      <c r="G231" s="6">
        <v>66.3089309948573</v>
      </c>
      <c r="H231" s="6">
        <v>1963</v>
      </c>
      <c r="I231" s="6">
        <v>0.48</v>
      </c>
      <c r="J231" s="8">
        <v>3.63609919278598e-5</v>
      </c>
      <c r="K231" s="6">
        <v>2.10045446502569</v>
      </c>
      <c r="L231" s="6">
        <v>8.6</v>
      </c>
    </row>
    <row r="232" ht="15" spans="1:12">
      <c r="A232" s="5" t="s">
        <v>39</v>
      </c>
      <c r="B232" s="6">
        <v>2015</v>
      </c>
      <c r="C232" s="6">
        <v>1342.7494825352</v>
      </c>
      <c r="D232" s="6">
        <v>105.991559635247</v>
      </c>
      <c r="E232" s="6">
        <v>2.37797689895603</v>
      </c>
      <c r="F232" s="6">
        <v>27.6099591927129</v>
      </c>
      <c r="G232" s="6">
        <v>66.3223672865314</v>
      </c>
      <c r="H232" s="6">
        <v>1509</v>
      </c>
      <c r="I232" s="6">
        <v>0.88</v>
      </c>
      <c r="J232" s="8">
        <v>2.07742224700551e-5</v>
      </c>
      <c r="K232" s="6">
        <v>1.87886989900909</v>
      </c>
      <c r="L232" s="6">
        <v>8.2</v>
      </c>
    </row>
    <row r="233" ht="15" spans="1:12">
      <c r="A233" s="5" t="s">
        <v>40</v>
      </c>
      <c r="B233" s="6">
        <v>2015</v>
      </c>
      <c r="C233" s="6">
        <v>1242.03831525231</v>
      </c>
      <c r="D233" s="6">
        <v>112.57358688067</v>
      </c>
      <c r="E233" s="6">
        <v>3.47057345464927</v>
      </c>
      <c r="F233" s="6">
        <v>22.0884029884855</v>
      </c>
      <c r="G233" s="6">
        <v>74.7550415623731</v>
      </c>
      <c r="H233" s="6">
        <v>1870</v>
      </c>
      <c r="I233" s="6">
        <v>0.56</v>
      </c>
      <c r="J233" s="8">
        <v>1.38188947475245e-5</v>
      </c>
      <c r="K233" s="6">
        <v>1.85975555099571</v>
      </c>
      <c r="L233" s="6">
        <v>16.7</v>
      </c>
    </row>
    <row r="234" ht="15" spans="1:12">
      <c r="A234" s="5" t="s">
        <v>12</v>
      </c>
      <c r="B234" s="6">
        <v>2016</v>
      </c>
      <c r="C234" s="6">
        <v>1417.73524520377</v>
      </c>
      <c r="D234" s="6">
        <v>112.299493670886</v>
      </c>
      <c r="E234" s="6">
        <v>2.14547244772593</v>
      </c>
      <c r="F234" s="6">
        <v>36.8447853878315</v>
      </c>
      <c r="G234" s="6">
        <v>81.6351377356885</v>
      </c>
      <c r="H234" s="6">
        <v>1867</v>
      </c>
      <c r="I234" s="6">
        <v>4.68</v>
      </c>
      <c r="J234" s="8">
        <v>0</v>
      </c>
      <c r="K234" s="6">
        <v>1.52692657892859</v>
      </c>
      <c r="L234" s="6">
        <v>1.2</v>
      </c>
    </row>
    <row r="235" ht="15" spans="1:12">
      <c r="A235" s="5" t="s">
        <v>13</v>
      </c>
      <c r="B235" s="6">
        <v>2016</v>
      </c>
      <c r="C235" s="6">
        <v>1486.03239074578</v>
      </c>
      <c r="D235" s="6">
        <v>111.784797988156</v>
      </c>
      <c r="E235" s="6">
        <v>2.2769445056332</v>
      </c>
      <c r="F235" s="6">
        <v>32.6385145359339</v>
      </c>
      <c r="G235" s="6">
        <v>67.5217060605471</v>
      </c>
      <c r="H235" s="6">
        <v>1772</v>
      </c>
      <c r="I235" s="6">
        <v>1.35</v>
      </c>
      <c r="J235" s="8">
        <v>2.6209266431754e-7</v>
      </c>
      <c r="K235" s="6">
        <v>1.47764904016783</v>
      </c>
      <c r="L235" s="6">
        <v>10.9</v>
      </c>
    </row>
    <row r="236" ht="15" spans="1:12">
      <c r="A236" s="5" t="s">
        <v>14</v>
      </c>
      <c r="B236" s="6">
        <v>2016</v>
      </c>
      <c r="C236" s="6">
        <v>1437.52454521958</v>
      </c>
      <c r="D236" s="6">
        <v>115.974321445597</v>
      </c>
      <c r="E236" s="6">
        <v>2.16956528070285</v>
      </c>
      <c r="F236" s="6">
        <v>41.9804326986931</v>
      </c>
      <c r="G236" s="6">
        <v>68.3362350497564</v>
      </c>
      <c r="H236" s="6">
        <v>1073</v>
      </c>
      <c r="I236" s="6">
        <v>1.11</v>
      </c>
      <c r="J236" s="8">
        <v>1.33537021803925e-7</v>
      </c>
      <c r="K236" s="6">
        <v>1.46446138934239</v>
      </c>
      <c r="L236" s="6">
        <v>6</v>
      </c>
    </row>
    <row r="237" ht="15" spans="1:12">
      <c r="A237" s="5" t="s">
        <v>15</v>
      </c>
      <c r="B237" s="6">
        <v>2016</v>
      </c>
      <c r="C237" s="6">
        <v>1749.16131609963</v>
      </c>
      <c r="D237" s="6">
        <v>145.296690326141</v>
      </c>
      <c r="E237" s="6">
        <v>2.32257956616831</v>
      </c>
      <c r="F237" s="6">
        <v>48.0358629536509</v>
      </c>
      <c r="G237" s="6">
        <v>68.5800408647107</v>
      </c>
      <c r="H237" s="6">
        <v>1315</v>
      </c>
      <c r="I237" s="6">
        <v>1.07</v>
      </c>
      <c r="J237" s="8">
        <v>5.49912838815048e-7</v>
      </c>
      <c r="K237" s="6">
        <v>1.58592203545058</v>
      </c>
      <c r="L237" s="6">
        <v>9</v>
      </c>
    </row>
    <row r="238" ht="15" spans="1:12">
      <c r="A238" s="5" t="s">
        <v>16</v>
      </c>
      <c r="B238" s="6">
        <v>2016</v>
      </c>
      <c r="C238" s="6">
        <v>1660.8410709482</v>
      </c>
      <c r="D238" s="6">
        <v>122.753238011957</v>
      </c>
      <c r="E238" s="6">
        <v>2.27459969190539</v>
      </c>
      <c r="F238" s="6">
        <v>46.1488444891235</v>
      </c>
      <c r="G238" s="6">
        <v>68.2147348755169</v>
      </c>
      <c r="H238" s="6">
        <v>1073</v>
      </c>
      <c r="I238" s="6">
        <v>1.83</v>
      </c>
      <c r="J238" s="8">
        <v>1.53325437073324e-7</v>
      </c>
      <c r="K238" s="6">
        <v>1.56787625861372</v>
      </c>
      <c r="L238" s="6">
        <v>9.8</v>
      </c>
    </row>
    <row r="239" ht="15" spans="1:12">
      <c r="A239" s="5" t="s">
        <v>17</v>
      </c>
      <c r="B239" s="6">
        <v>2016</v>
      </c>
      <c r="C239" s="6">
        <v>1626.55532727125</v>
      </c>
      <c r="D239" s="6">
        <v>124.808797708078</v>
      </c>
      <c r="E239" s="6">
        <v>2.28909640219537</v>
      </c>
      <c r="F239" s="6">
        <v>37.6947944442555</v>
      </c>
      <c r="G239" s="6">
        <v>68.4148820712868</v>
      </c>
      <c r="H239" s="6">
        <v>1761</v>
      </c>
      <c r="I239" s="6">
        <v>1.34</v>
      </c>
      <c r="J239" s="8">
        <v>0</v>
      </c>
      <c r="K239" s="6">
        <v>1.55260726767127</v>
      </c>
      <c r="L239" s="6">
        <v>10.1</v>
      </c>
    </row>
    <row r="240" ht="15" spans="1:12">
      <c r="A240" s="5" t="s">
        <v>18</v>
      </c>
      <c r="B240" s="6">
        <v>2016</v>
      </c>
      <c r="C240" s="6">
        <v>1364.55763949907</v>
      </c>
      <c r="D240" s="6">
        <v>108.948594212118</v>
      </c>
      <c r="E240" s="6">
        <v>2.1058941681741</v>
      </c>
      <c r="F240" s="6">
        <v>35.0888757270828</v>
      </c>
      <c r="G240" s="6">
        <v>68.9991497138355</v>
      </c>
      <c r="H240" s="6">
        <v>1784</v>
      </c>
      <c r="I240" s="6">
        <v>1.28</v>
      </c>
      <c r="J240" s="8">
        <v>3.7945726769084e-7</v>
      </c>
      <c r="K240" s="6">
        <v>1.56926465156093</v>
      </c>
      <c r="L240" s="6">
        <v>17.4</v>
      </c>
    </row>
    <row r="241" ht="15" spans="1:12">
      <c r="A241" s="5" t="s">
        <v>19</v>
      </c>
      <c r="B241" s="6">
        <v>2016</v>
      </c>
      <c r="C241" s="6">
        <v>1435.83317652043</v>
      </c>
      <c r="D241" s="6">
        <v>110.89</v>
      </c>
      <c r="E241" s="6">
        <v>2.45907901739564</v>
      </c>
      <c r="F241" s="6">
        <v>25.7069917673054</v>
      </c>
      <c r="G241" s="6">
        <v>85.480818789836</v>
      </c>
      <c r="H241" s="6">
        <v>1275</v>
      </c>
      <c r="I241" s="6">
        <v>3.51</v>
      </c>
      <c r="J241" s="8">
        <v>1.87014201390918e-5</v>
      </c>
      <c r="K241" s="6">
        <v>1.74971908845272</v>
      </c>
      <c r="L241" s="6">
        <v>0.4</v>
      </c>
    </row>
    <row r="242" ht="15" spans="1:12">
      <c r="A242" s="5" t="s">
        <v>20</v>
      </c>
      <c r="B242" s="6">
        <v>2016</v>
      </c>
      <c r="C242" s="6">
        <v>1339.45008461094</v>
      </c>
      <c r="D242" s="6">
        <v>115.846031972581</v>
      </c>
      <c r="E242" s="6">
        <v>2.00985224122784</v>
      </c>
      <c r="F242" s="6">
        <v>27.3280450280168</v>
      </c>
      <c r="G242" s="6">
        <v>69.3560055864324</v>
      </c>
      <c r="H242" s="6">
        <v>1538</v>
      </c>
      <c r="I242" s="6">
        <v>2.62</v>
      </c>
      <c r="J242" s="8">
        <v>1.12388357970969e-6</v>
      </c>
      <c r="K242" s="6">
        <v>1.590780161462</v>
      </c>
      <c r="L242" s="6">
        <v>5.3</v>
      </c>
    </row>
    <row r="243" ht="15" spans="1:12">
      <c r="A243" s="5" t="s">
        <v>21</v>
      </c>
      <c r="B243" s="6">
        <v>2016</v>
      </c>
      <c r="C243" s="6">
        <v>1562.29592881507</v>
      </c>
      <c r="D243" s="6">
        <v>130.373546712896</v>
      </c>
      <c r="E243" s="6">
        <v>2.43924435408454</v>
      </c>
      <c r="F243" s="6">
        <v>22.6917069357913</v>
      </c>
      <c r="G243" s="6">
        <v>73.9565334080702</v>
      </c>
      <c r="H243" s="6">
        <v>1677</v>
      </c>
      <c r="I243" s="6">
        <v>2.39</v>
      </c>
      <c r="J243" s="8">
        <v>5.73021791933222e-6</v>
      </c>
      <c r="K243" s="6">
        <v>1.79830368004367</v>
      </c>
      <c r="L243" s="6">
        <v>4.2</v>
      </c>
    </row>
    <row r="244" ht="15" spans="1:12">
      <c r="A244" s="5" t="s">
        <v>22</v>
      </c>
      <c r="B244" s="6">
        <v>2016</v>
      </c>
      <c r="C244" s="6">
        <v>1794.24934884891</v>
      </c>
      <c r="D244" s="6">
        <v>119.480904627714</v>
      </c>
      <c r="E244" s="6">
        <v>2.18774257661633</v>
      </c>
      <c r="F244" s="6">
        <v>31.618613716122</v>
      </c>
      <c r="G244" s="6">
        <v>68.033977859081</v>
      </c>
      <c r="H244" s="6">
        <v>1859</v>
      </c>
      <c r="I244" s="6">
        <v>1.81</v>
      </c>
      <c r="J244" s="8">
        <v>1.04350366791539e-6</v>
      </c>
      <c r="K244" s="6">
        <v>1.63936392018376</v>
      </c>
      <c r="L244" s="6">
        <v>10.5</v>
      </c>
    </row>
    <row r="245" ht="15" spans="1:12">
      <c r="A245" s="5" t="s">
        <v>23</v>
      </c>
      <c r="B245" s="6">
        <v>2016</v>
      </c>
      <c r="C245" s="6">
        <v>1559.19355172588</v>
      </c>
      <c r="D245" s="6">
        <v>120.500281927647</v>
      </c>
      <c r="E245" s="6">
        <v>2.78232934896858</v>
      </c>
      <c r="F245" s="6">
        <v>25.0034244109272</v>
      </c>
      <c r="G245" s="6">
        <v>89.1717867230891</v>
      </c>
      <c r="H245" s="6">
        <v>1249</v>
      </c>
      <c r="I245" s="6">
        <v>1.53</v>
      </c>
      <c r="J245" s="8">
        <v>4.24290330830214e-6</v>
      </c>
      <c r="K245" s="6">
        <v>1.79552689414927</v>
      </c>
      <c r="L245" s="6">
        <v>8.2</v>
      </c>
    </row>
    <row r="246" ht="15" spans="1:12">
      <c r="A246" s="5" t="s">
        <v>24</v>
      </c>
      <c r="B246" s="6">
        <v>2016</v>
      </c>
      <c r="C246" s="6">
        <v>1636.66044287126</v>
      </c>
      <c r="D246" s="6">
        <v>130.116499366499</v>
      </c>
      <c r="E246" s="6">
        <v>2.52136540477473</v>
      </c>
      <c r="F246" s="6">
        <v>35.7086421329379</v>
      </c>
      <c r="G246" s="6">
        <v>69.3142774935606</v>
      </c>
      <c r="H246" s="6">
        <v>1106</v>
      </c>
      <c r="I246" s="6">
        <v>1.13</v>
      </c>
      <c r="J246" s="8">
        <v>6.39038380973865e-5</v>
      </c>
      <c r="K246" s="6">
        <v>1.9898635947747</v>
      </c>
      <c r="L246" s="6">
        <v>10.3</v>
      </c>
    </row>
    <row r="247" ht="15" spans="1:12">
      <c r="A247" s="5" t="s">
        <v>25</v>
      </c>
      <c r="B247" s="6">
        <v>2016</v>
      </c>
      <c r="C247" s="6">
        <v>1481.0180082562</v>
      </c>
      <c r="D247" s="6">
        <v>116.161958857552</v>
      </c>
      <c r="E247" s="6">
        <v>2.17851229491447</v>
      </c>
      <c r="F247" s="6">
        <v>23.0727136462028</v>
      </c>
      <c r="G247" s="6">
        <v>66.651572613124</v>
      </c>
      <c r="H247" s="6">
        <v>2100</v>
      </c>
      <c r="I247" s="6">
        <v>2.67</v>
      </c>
      <c r="J247" s="8">
        <v>2.35948211512557e-7</v>
      </c>
      <c r="K247" s="6">
        <v>1.47279008128721</v>
      </c>
      <c r="L247" s="6">
        <v>7.2</v>
      </c>
    </row>
    <row r="248" ht="15" spans="1:12">
      <c r="A248" s="5" t="s">
        <v>26</v>
      </c>
      <c r="B248" s="6">
        <v>2016</v>
      </c>
      <c r="C248" s="6">
        <v>1501.95189338328</v>
      </c>
      <c r="D248" s="6">
        <v>116.190921493408</v>
      </c>
      <c r="E248" s="6">
        <v>2.15673443023769</v>
      </c>
      <c r="F248" s="6">
        <v>37.2498646360439</v>
      </c>
      <c r="G248" s="6">
        <v>67.0109233860755</v>
      </c>
      <c r="H248" s="6">
        <v>2578</v>
      </c>
      <c r="I248" s="6">
        <v>1.23</v>
      </c>
      <c r="J248" s="8">
        <v>4.94624085694872e-6</v>
      </c>
      <c r="K248" s="6">
        <v>1.51096380794714</v>
      </c>
      <c r="L248" s="6">
        <v>10.6</v>
      </c>
    </row>
    <row r="249" ht="15" spans="1:12">
      <c r="A249" s="5" t="s">
        <v>27</v>
      </c>
      <c r="B249" s="6">
        <v>2016</v>
      </c>
      <c r="C249" s="6">
        <v>1599.16703320614</v>
      </c>
      <c r="D249" s="6">
        <v>125.51160144917</v>
      </c>
      <c r="E249" s="6">
        <v>2.29137280094602</v>
      </c>
      <c r="F249" s="6">
        <v>37.1490579852887</v>
      </c>
      <c r="G249" s="6">
        <v>68.3583761643966</v>
      </c>
      <c r="H249" s="6">
        <v>1917</v>
      </c>
      <c r="I249" s="6">
        <v>1.8</v>
      </c>
      <c r="J249" s="8">
        <v>5.32482876023118e-5</v>
      </c>
      <c r="K249" s="6">
        <v>1.74902530841371</v>
      </c>
      <c r="L249" s="6">
        <v>11.2</v>
      </c>
    </row>
    <row r="250" ht="15" spans="1:12">
      <c r="A250" s="5" t="s">
        <v>28</v>
      </c>
      <c r="B250" s="6">
        <v>2016</v>
      </c>
      <c r="C250" s="6">
        <v>1768.86172070974</v>
      </c>
      <c r="D250" s="6">
        <v>134.774590829516</v>
      </c>
      <c r="E250" s="6">
        <v>2.48096375855139</v>
      </c>
      <c r="F250" s="6">
        <v>38.8758207658528</v>
      </c>
      <c r="G250" s="6">
        <v>68.116892993438</v>
      </c>
      <c r="H250" s="6">
        <v>1568</v>
      </c>
      <c r="I250" s="6">
        <v>1.52</v>
      </c>
      <c r="J250" s="8">
        <v>5.03301862892466e-6</v>
      </c>
      <c r="K250" s="6">
        <v>1.83994713976781</v>
      </c>
      <c r="L250" s="6">
        <v>11.3</v>
      </c>
    </row>
    <row r="251" ht="15" spans="1:12">
      <c r="A251" s="5" t="s">
        <v>29</v>
      </c>
      <c r="B251" s="6">
        <v>2016</v>
      </c>
      <c r="C251" s="6">
        <v>1599.61525648947</v>
      </c>
      <c r="D251" s="6">
        <v>119.166703114433</v>
      </c>
      <c r="E251" s="6">
        <v>2.3703713679765</v>
      </c>
      <c r="F251" s="6">
        <v>31.9615393618335</v>
      </c>
      <c r="G251" s="6">
        <v>69.5146135905965</v>
      </c>
      <c r="H251" s="6">
        <v>2267</v>
      </c>
      <c r="I251" s="6">
        <v>2.48</v>
      </c>
      <c r="J251" s="8">
        <v>1.98191362254172e-6</v>
      </c>
      <c r="K251" s="6">
        <v>1.84619365872643</v>
      </c>
      <c r="L251" s="6">
        <v>4.6</v>
      </c>
    </row>
    <row r="252" ht="15" spans="1:12">
      <c r="A252" s="5" t="s">
        <v>30</v>
      </c>
      <c r="B252" s="6">
        <v>2016</v>
      </c>
      <c r="C252" s="6">
        <v>1725.13527299475</v>
      </c>
      <c r="D252" s="6">
        <v>116.170871219623</v>
      </c>
      <c r="E252" s="6">
        <v>2.46389456043567</v>
      </c>
      <c r="F252" s="6">
        <v>32.7894504358352</v>
      </c>
      <c r="G252" s="6">
        <v>67.8229528311912</v>
      </c>
      <c r="H252" s="6">
        <v>1695</v>
      </c>
      <c r="I252" s="6">
        <v>0.73</v>
      </c>
      <c r="J252" s="8">
        <v>4.07911905661988e-5</v>
      </c>
      <c r="K252" s="6">
        <v>2.03775357345746</v>
      </c>
      <c r="L252" s="6">
        <v>15.3</v>
      </c>
    </row>
    <row r="253" ht="15" spans="1:12">
      <c r="A253" s="5" t="s">
        <v>31</v>
      </c>
      <c r="B253" s="6">
        <v>2016</v>
      </c>
      <c r="C253" s="6">
        <v>1652.22622312872</v>
      </c>
      <c r="D253" s="6">
        <v>114.544328949125</v>
      </c>
      <c r="E253" s="6">
        <v>2.24999570373729</v>
      </c>
      <c r="F253" s="6">
        <v>24.2478807787027</v>
      </c>
      <c r="G253" s="6">
        <v>68.1274335221763</v>
      </c>
      <c r="H253" s="6">
        <v>1338</v>
      </c>
      <c r="I253" s="6">
        <v>0.53</v>
      </c>
      <c r="J253" s="8">
        <v>9.44140850708672e-6</v>
      </c>
      <c r="K253" s="6">
        <v>1.88367277247815</v>
      </c>
      <c r="L253" s="6">
        <v>23.4</v>
      </c>
    </row>
    <row r="254" ht="15" spans="1:12">
      <c r="A254" s="5" t="s">
        <v>32</v>
      </c>
      <c r="B254" s="6">
        <v>2016</v>
      </c>
      <c r="C254" s="6">
        <v>2015.85697463182</v>
      </c>
      <c r="D254" s="6">
        <v>115.434047832553</v>
      </c>
      <c r="E254" s="6">
        <v>1.48832623591176</v>
      </c>
      <c r="F254" s="6">
        <v>22.5216895543891</v>
      </c>
      <c r="G254" s="6">
        <v>67.9518327523539</v>
      </c>
      <c r="H254" s="6">
        <v>1779</v>
      </c>
      <c r="I254" s="6">
        <v>1.68</v>
      </c>
      <c r="J254" s="8">
        <v>0.000189617200814529</v>
      </c>
      <c r="K254" s="6">
        <v>1.75110748139992</v>
      </c>
      <c r="L254" s="6">
        <v>7.3</v>
      </c>
    </row>
    <row r="255" ht="15" spans="1:12">
      <c r="A255" s="5" t="s">
        <v>33</v>
      </c>
      <c r="B255" s="6">
        <v>2016</v>
      </c>
      <c r="C255" s="6">
        <v>1672.10474445711</v>
      </c>
      <c r="D255" s="6">
        <v>113.832336001314</v>
      </c>
      <c r="E255" s="6">
        <v>2.19466365966918</v>
      </c>
      <c r="F255" s="6">
        <v>23.8525744474251</v>
      </c>
      <c r="G255" s="6">
        <v>67.9881155254346</v>
      </c>
      <c r="H255" s="6">
        <v>1177</v>
      </c>
      <c r="I255" s="6">
        <v>1.69</v>
      </c>
      <c r="J255" s="8">
        <v>2.87493664598426e-5</v>
      </c>
      <c r="K255" s="6">
        <v>1.83023005487578</v>
      </c>
      <c r="L255" s="6">
        <v>11.9</v>
      </c>
    </row>
    <row r="256" ht="15" spans="1:12">
      <c r="A256" s="5" t="s">
        <v>34</v>
      </c>
      <c r="B256" s="6">
        <v>2016</v>
      </c>
      <c r="C256" s="6">
        <v>1837.38959405085</v>
      </c>
      <c r="D256" s="6">
        <v>132.86483458652</v>
      </c>
      <c r="E256" s="6">
        <v>2.20365101027537</v>
      </c>
      <c r="F256" s="6">
        <v>25.076506187896</v>
      </c>
      <c r="G256" s="6">
        <v>67.7842676113204</v>
      </c>
      <c r="H256" s="6">
        <v>1988</v>
      </c>
      <c r="I256" s="6">
        <v>0.62</v>
      </c>
      <c r="J256" s="8">
        <v>1.64833603319408e-6</v>
      </c>
      <c r="K256" s="6">
        <v>1.89269524446198</v>
      </c>
      <c r="L256" s="6">
        <v>15.7</v>
      </c>
    </row>
    <row r="257" ht="15" spans="1:12">
      <c r="A257" s="5" t="s">
        <v>35</v>
      </c>
      <c r="B257" s="6">
        <v>2016</v>
      </c>
      <c r="C257" s="6">
        <v>1738.94633407534</v>
      </c>
      <c r="D257" s="6">
        <v>124.268699976578</v>
      </c>
      <c r="E257" s="6">
        <v>2.16512826865188</v>
      </c>
      <c r="F257" s="6">
        <v>29.7997086748781</v>
      </c>
      <c r="G257" s="6">
        <v>67.8451948234543</v>
      </c>
      <c r="H257" s="6">
        <v>1986</v>
      </c>
      <c r="I257" s="6">
        <v>0.81</v>
      </c>
      <c r="J257" s="8">
        <v>1.36744648607691e-5</v>
      </c>
      <c r="K257" s="6">
        <v>1.86979134161371</v>
      </c>
      <c r="L257" s="6">
        <v>14.8</v>
      </c>
    </row>
    <row r="258" ht="15" spans="1:12">
      <c r="A258" s="5" t="s">
        <v>36</v>
      </c>
      <c r="B258" s="6">
        <v>2016</v>
      </c>
      <c r="C258" s="6">
        <v>1710.28953281835</v>
      </c>
      <c r="D258" s="6">
        <v>109.942733480078</v>
      </c>
      <c r="E258" s="6">
        <v>3.93590662888517</v>
      </c>
      <c r="F258" s="6">
        <v>40.0592200983229</v>
      </c>
      <c r="G258" s="6">
        <v>67.9129523036191</v>
      </c>
      <c r="H258" s="6">
        <v>1073</v>
      </c>
      <c r="I258" s="6">
        <v>2.2</v>
      </c>
      <c r="J258" s="8">
        <v>1.3124967187582e-6</v>
      </c>
      <c r="K258" s="6">
        <v>1.42073575663204</v>
      </c>
      <c r="L258" s="6">
        <v>8.7</v>
      </c>
    </row>
    <row r="259" ht="15" spans="1:12">
      <c r="A259" s="5" t="s">
        <v>37</v>
      </c>
      <c r="B259" s="6">
        <v>2016</v>
      </c>
      <c r="C259" s="6">
        <v>1449.07342663277</v>
      </c>
      <c r="D259" s="6">
        <v>114.821997330997</v>
      </c>
      <c r="E259" s="6">
        <v>2.27305452357623</v>
      </c>
      <c r="F259" s="6">
        <v>35.0981932401925</v>
      </c>
      <c r="G259" s="6">
        <v>67.9401813869179</v>
      </c>
      <c r="H259" s="6">
        <v>2382</v>
      </c>
      <c r="I259" s="6">
        <v>1.26</v>
      </c>
      <c r="J259" s="8">
        <v>9.98123110802109e-5</v>
      </c>
      <c r="K259" s="6">
        <v>1.66712678191265</v>
      </c>
      <c r="L259" s="6">
        <v>13.7</v>
      </c>
    </row>
    <row r="260" ht="15" spans="1:12">
      <c r="A260" s="5" t="s">
        <v>38</v>
      </c>
      <c r="B260" s="6">
        <v>2016</v>
      </c>
      <c r="C260" s="6">
        <v>1754.40987577881</v>
      </c>
      <c r="D260" s="6">
        <v>106.143076732537</v>
      </c>
      <c r="E260" s="6">
        <v>2.29584741969237</v>
      </c>
      <c r="F260" s="6">
        <v>40.7208003160141</v>
      </c>
      <c r="G260" s="6">
        <v>67.7732835301504</v>
      </c>
      <c r="H260" s="6">
        <v>1663</v>
      </c>
      <c r="I260" s="6">
        <v>0.62</v>
      </c>
      <c r="J260" s="8">
        <v>3.61441428416525e-6</v>
      </c>
      <c r="K260" s="6">
        <v>1.86007425672168</v>
      </c>
      <c r="L260" s="6">
        <v>8.6</v>
      </c>
    </row>
    <row r="261" ht="15" spans="1:12">
      <c r="A261" s="5" t="s">
        <v>39</v>
      </c>
      <c r="B261" s="6">
        <v>2016</v>
      </c>
      <c r="C261" s="6">
        <v>1411.01572653299</v>
      </c>
      <c r="D261" s="6">
        <v>105.517327261259</v>
      </c>
      <c r="E261" s="6">
        <v>2.14379459299141</v>
      </c>
      <c r="F261" s="6">
        <v>36.7948211670883</v>
      </c>
      <c r="G261" s="6">
        <v>67.8369114853524</v>
      </c>
      <c r="H261" s="6">
        <v>1073</v>
      </c>
      <c r="I261" s="6">
        <v>1.08</v>
      </c>
      <c r="J261" s="8">
        <v>1.66401983511643e-5</v>
      </c>
      <c r="K261" s="6">
        <v>1.470014128262</v>
      </c>
      <c r="L261" s="6">
        <v>7.6</v>
      </c>
    </row>
    <row r="262" ht="15" spans="1:12">
      <c r="A262" s="5" t="s">
        <v>40</v>
      </c>
      <c r="B262" s="6">
        <v>2016</v>
      </c>
      <c r="C262" s="6">
        <v>1355.75924680809</v>
      </c>
      <c r="D262" s="6">
        <v>112.949558537457</v>
      </c>
      <c r="E262" s="6">
        <v>3.20948645235316</v>
      </c>
      <c r="F262" s="6">
        <v>31.5659209643122</v>
      </c>
      <c r="G262" s="6">
        <v>74.3326712108192</v>
      </c>
      <c r="H262" s="6">
        <v>1564</v>
      </c>
      <c r="I262" s="6">
        <v>0.59</v>
      </c>
      <c r="J262" s="8">
        <v>5.90223520619607e-5</v>
      </c>
      <c r="K262" s="6">
        <v>1.62548332218851</v>
      </c>
      <c r="L262" s="6">
        <v>17.1</v>
      </c>
    </row>
    <row r="263" ht="15" spans="1:12">
      <c r="A263" s="5" t="s">
        <v>12</v>
      </c>
      <c r="B263" s="6">
        <v>2017</v>
      </c>
      <c r="C263" s="6">
        <v>1234.98915978449</v>
      </c>
      <c r="D263" s="6">
        <v>113.007305433871</v>
      </c>
      <c r="E263" s="6">
        <v>2.05837724810047</v>
      </c>
      <c r="F263" s="6">
        <v>27.0009272451908</v>
      </c>
      <c r="G263" s="6">
        <v>81.1350919134125</v>
      </c>
      <c r="H263" s="6">
        <v>2200</v>
      </c>
      <c r="I263" s="6">
        <v>3.68</v>
      </c>
      <c r="J263" s="8">
        <v>6.72899963326952e-7</v>
      </c>
      <c r="K263" s="6">
        <v>1.43866676802872</v>
      </c>
      <c r="L263" s="6">
        <v>0.9</v>
      </c>
    </row>
    <row r="264" ht="15" spans="1:12">
      <c r="A264" s="5" t="s">
        <v>13</v>
      </c>
      <c r="B264" s="6">
        <v>2017</v>
      </c>
      <c r="C264" s="6">
        <v>1359.55227648685</v>
      </c>
      <c r="D264" s="6">
        <v>111.628072413379</v>
      </c>
      <c r="E264" s="6">
        <v>2.20438658067045</v>
      </c>
      <c r="F264" s="6">
        <v>27.6160562776676</v>
      </c>
      <c r="G264" s="6">
        <v>67.953508423925</v>
      </c>
      <c r="H264" s="6">
        <v>925</v>
      </c>
      <c r="I264" s="6">
        <v>1.48</v>
      </c>
      <c r="J264" s="8">
        <v>2.11343882915489e-7</v>
      </c>
      <c r="K264" s="6">
        <v>1.40314440503215</v>
      </c>
      <c r="L264" s="6">
        <v>9.2</v>
      </c>
    </row>
    <row r="265" ht="15" spans="1:12">
      <c r="A265" s="5" t="s">
        <v>14</v>
      </c>
      <c r="B265" s="6">
        <v>2017</v>
      </c>
      <c r="C265" s="6">
        <v>1341.03974804118</v>
      </c>
      <c r="D265" s="6">
        <v>118.906357786902</v>
      </c>
      <c r="E265" s="6">
        <v>2.17248595254886</v>
      </c>
      <c r="F265" s="6">
        <v>33.3733421604292</v>
      </c>
      <c r="G265" s="6">
        <v>68.5544697741479</v>
      </c>
      <c r="H265" s="6">
        <v>1164</v>
      </c>
      <c r="I265" s="6">
        <v>1.02</v>
      </c>
      <c r="J265" s="8">
        <v>1.21536956350002e-7</v>
      </c>
      <c r="K265" s="6">
        <v>1.40724317075303</v>
      </c>
      <c r="L265" s="6">
        <v>4.6</v>
      </c>
    </row>
    <row r="266" ht="15" spans="1:12">
      <c r="A266" s="5" t="s">
        <v>15</v>
      </c>
      <c r="B266" s="6">
        <v>2017</v>
      </c>
      <c r="C266" s="6">
        <v>1603.7813474228</v>
      </c>
      <c r="D266" s="6">
        <v>146.360238070473</v>
      </c>
      <c r="E266" s="6">
        <v>2.11106370898582</v>
      </c>
      <c r="F266" s="6">
        <v>43.4343191380669</v>
      </c>
      <c r="G266" s="6">
        <v>69.1612595219907</v>
      </c>
      <c r="H266" s="6">
        <v>970</v>
      </c>
      <c r="I266" s="6">
        <v>0.89</v>
      </c>
      <c r="J266" s="8">
        <v>1.0881819091934e-7</v>
      </c>
      <c r="K266" s="6">
        <v>1.42500394237474</v>
      </c>
      <c r="L266" s="6">
        <v>10.2</v>
      </c>
    </row>
    <row r="267" ht="15" spans="1:12">
      <c r="A267" s="5" t="s">
        <v>16</v>
      </c>
      <c r="B267" s="6">
        <v>2017</v>
      </c>
      <c r="C267" s="6">
        <v>1520.49538355262</v>
      </c>
      <c r="D267" s="6">
        <v>125.490260159743</v>
      </c>
      <c r="E267" s="6">
        <v>2.13164596020676</v>
      </c>
      <c r="F267" s="6">
        <v>35.8131493197933</v>
      </c>
      <c r="G267" s="6">
        <v>68.6196816550422</v>
      </c>
      <c r="H267" s="6">
        <v>534</v>
      </c>
      <c r="I267" s="6">
        <v>1.98</v>
      </c>
      <c r="J267" s="8">
        <v>1.14190012180268e-6</v>
      </c>
      <c r="K267" s="6">
        <v>1.34029639072761</v>
      </c>
      <c r="L267" s="6">
        <v>8.1</v>
      </c>
    </row>
    <row r="268" ht="15" spans="1:12">
      <c r="A268" s="5" t="s">
        <v>17</v>
      </c>
      <c r="B268" s="6">
        <v>2017</v>
      </c>
      <c r="C268" s="6">
        <v>1503.68972069906</v>
      </c>
      <c r="D268" s="6">
        <v>125.404200114444</v>
      </c>
      <c r="E268" s="6">
        <v>2.16792582234562</v>
      </c>
      <c r="F268" s="6">
        <v>31.4253431678873</v>
      </c>
      <c r="G268" s="6">
        <v>69.1379663590712</v>
      </c>
      <c r="H268" s="6">
        <v>941</v>
      </c>
      <c r="I268" s="6">
        <v>1.17</v>
      </c>
      <c r="J268" s="8">
        <v>0</v>
      </c>
      <c r="K268" s="6">
        <v>1.22962971626386</v>
      </c>
      <c r="L268" s="6">
        <v>7.3</v>
      </c>
    </row>
    <row r="269" ht="15" spans="1:12">
      <c r="A269" s="5" t="s">
        <v>18</v>
      </c>
      <c r="B269" s="6">
        <v>2017</v>
      </c>
      <c r="C269" s="6">
        <v>1277.07771706845</v>
      </c>
      <c r="D269" s="6">
        <v>110.476500889076</v>
      </c>
      <c r="E269" s="6">
        <v>1.94359342011393</v>
      </c>
      <c r="F269" s="6">
        <v>32.7966902366747</v>
      </c>
      <c r="G269" s="6">
        <v>70.0482028366441</v>
      </c>
      <c r="H269" s="6">
        <v>1432</v>
      </c>
      <c r="I269" s="6">
        <v>1.19</v>
      </c>
      <c r="J269" s="8">
        <v>1.4350977062355e-7</v>
      </c>
      <c r="K269" s="6">
        <v>1.21938280196167</v>
      </c>
      <c r="L269" s="6">
        <v>18.6</v>
      </c>
    </row>
    <row r="270" ht="15" spans="1:12">
      <c r="A270" s="5" t="s">
        <v>19</v>
      </c>
      <c r="B270" s="6">
        <v>2017</v>
      </c>
      <c r="C270" s="6">
        <v>1356.37994741634</v>
      </c>
      <c r="D270" s="6">
        <v>114.82</v>
      </c>
      <c r="E270" s="6">
        <v>2.43283049870384</v>
      </c>
      <c r="F270" s="6">
        <v>21.3177219159685</v>
      </c>
      <c r="G270" s="6">
        <v>84.8444504222066</v>
      </c>
      <c r="H270" s="6">
        <v>666</v>
      </c>
      <c r="I270" s="6">
        <v>3.66</v>
      </c>
      <c r="J270" s="8">
        <v>0</v>
      </c>
      <c r="K270" s="6">
        <v>1.54728405963203</v>
      </c>
      <c r="L270" s="6">
        <v>0.4</v>
      </c>
    </row>
    <row r="271" ht="15" spans="1:12">
      <c r="A271" s="5" t="s">
        <v>20</v>
      </c>
      <c r="B271" s="6">
        <v>2017</v>
      </c>
      <c r="C271" s="6">
        <v>1208.68750011643</v>
      </c>
      <c r="D271" s="6">
        <v>116.331320154985</v>
      </c>
      <c r="E271" s="6">
        <v>2.03805380923747</v>
      </c>
      <c r="F271" s="6">
        <v>23.6244185140156</v>
      </c>
      <c r="G271" s="6">
        <v>70.9490310397806</v>
      </c>
      <c r="H271" s="6">
        <v>1063</v>
      </c>
      <c r="I271" s="6">
        <v>2.63</v>
      </c>
      <c r="J271" s="8">
        <v>7.1288540367136e-8</v>
      </c>
      <c r="K271" s="6">
        <v>1.51790984521677</v>
      </c>
      <c r="L271" s="6">
        <v>4.7</v>
      </c>
    </row>
    <row r="272" ht="15" spans="1:12">
      <c r="A272" s="5" t="s">
        <v>21</v>
      </c>
      <c r="B272" s="6">
        <v>2017</v>
      </c>
      <c r="C272" s="6">
        <v>1544.56981555864</v>
      </c>
      <c r="D272" s="6">
        <v>134.922731816747</v>
      </c>
      <c r="E272" s="6">
        <v>2.2838841054149</v>
      </c>
      <c r="F272" s="6">
        <v>21.8662672659379</v>
      </c>
      <c r="G272" s="6">
        <v>73.6186509450215</v>
      </c>
      <c r="H272" s="6">
        <v>742</v>
      </c>
      <c r="I272" s="6">
        <v>2.42</v>
      </c>
      <c r="J272" s="8">
        <v>1.692063926762e-5</v>
      </c>
      <c r="K272" s="6">
        <v>1.61696307688698</v>
      </c>
      <c r="L272" s="6">
        <v>3.7</v>
      </c>
    </row>
    <row r="273" ht="15" spans="1:12">
      <c r="A273" s="5" t="s">
        <v>22</v>
      </c>
      <c r="B273" s="6">
        <v>2017</v>
      </c>
      <c r="C273" s="6">
        <v>1726.91857200671</v>
      </c>
      <c r="D273" s="6">
        <v>123.557597171295</v>
      </c>
      <c r="E273" s="6">
        <v>2.07555771591787</v>
      </c>
      <c r="F273" s="6">
        <v>29.458121684699</v>
      </c>
      <c r="G273" s="6">
        <v>68.4015645169703</v>
      </c>
      <c r="H273" s="6">
        <v>2018</v>
      </c>
      <c r="I273" s="6">
        <v>1.9</v>
      </c>
      <c r="J273" s="8">
        <v>1.9442186008696e-6</v>
      </c>
      <c r="K273" s="6">
        <v>1.51586046235633</v>
      </c>
      <c r="L273" s="6">
        <v>9.6</v>
      </c>
    </row>
    <row r="274" ht="15" spans="1:12">
      <c r="A274" s="5" t="s">
        <v>23</v>
      </c>
      <c r="B274" s="6">
        <v>2017</v>
      </c>
      <c r="C274" s="6">
        <v>1321.94564318502</v>
      </c>
      <c r="D274" s="6">
        <v>118.419987207213</v>
      </c>
      <c r="E274" s="6">
        <v>2.56842617025084</v>
      </c>
      <c r="F274" s="6">
        <v>22.2731065058477</v>
      </c>
      <c r="G274" s="6">
        <v>77.7009332135691</v>
      </c>
      <c r="H274" s="6">
        <v>882</v>
      </c>
      <c r="I274" s="6">
        <v>1.6</v>
      </c>
      <c r="J274" s="8">
        <v>2.92634331610734e-6</v>
      </c>
      <c r="K274" s="6">
        <v>1.57460889118684</v>
      </c>
      <c r="L274" s="6">
        <v>6.9</v>
      </c>
    </row>
    <row r="275" ht="15" spans="1:12">
      <c r="A275" s="5" t="s">
        <v>24</v>
      </c>
      <c r="B275" s="6">
        <v>2017</v>
      </c>
      <c r="C275" s="6">
        <v>1527.78668896928</v>
      </c>
      <c r="D275" s="6">
        <v>131.804203422133</v>
      </c>
      <c r="E275" s="6">
        <v>2.43979952932976</v>
      </c>
      <c r="F275" s="6">
        <v>30.5036405343297</v>
      </c>
      <c r="G275" s="6">
        <v>71.4558958642436</v>
      </c>
      <c r="H275" s="6">
        <v>1432</v>
      </c>
      <c r="I275" s="6">
        <v>1.27</v>
      </c>
      <c r="J275" s="8">
        <v>4.05287285487005e-5</v>
      </c>
      <c r="K275" s="6">
        <v>1.76588517132999</v>
      </c>
      <c r="L275" s="6">
        <v>9.2</v>
      </c>
    </row>
    <row r="276" ht="15" spans="1:12">
      <c r="A276" s="5" t="s">
        <v>25</v>
      </c>
      <c r="B276" s="6">
        <v>2017</v>
      </c>
      <c r="C276" s="6">
        <v>1390.83633198203</v>
      </c>
      <c r="D276" s="6">
        <v>115.809281225817</v>
      </c>
      <c r="E276" s="6">
        <v>2.12101520049086</v>
      </c>
      <c r="F276" s="6">
        <v>20.9815842323181</v>
      </c>
      <c r="G276" s="6">
        <v>67.5210774519691</v>
      </c>
      <c r="H276" s="6">
        <v>1584</v>
      </c>
      <c r="I276" s="6">
        <v>2.78</v>
      </c>
      <c r="J276" s="8">
        <v>7.72097925179851e-8</v>
      </c>
      <c r="K276" s="6">
        <v>1.41407417370344</v>
      </c>
      <c r="L276" s="6">
        <v>6.7</v>
      </c>
    </row>
    <row r="277" ht="15" spans="1:12">
      <c r="A277" s="5" t="s">
        <v>26</v>
      </c>
      <c r="B277" s="6">
        <v>2017</v>
      </c>
      <c r="C277" s="6">
        <v>1384.35468274061</v>
      </c>
      <c r="D277" s="6">
        <v>119.566929999664</v>
      </c>
      <c r="E277" s="6">
        <v>2.09959605474335</v>
      </c>
      <c r="F277" s="6">
        <v>32.9189185373863</v>
      </c>
      <c r="G277" s="6">
        <v>68.1464797177017</v>
      </c>
      <c r="H277" s="6">
        <v>1709</v>
      </c>
      <c r="I277" s="6">
        <v>1.3</v>
      </c>
      <c r="J277" s="8">
        <v>1.04501607717042e-6</v>
      </c>
      <c r="K277" s="6">
        <v>1.4735062766562</v>
      </c>
      <c r="L277" s="6">
        <v>9.3</v>
      </c>
    </row>
    <row r="278" ht="15" spans="1:12">
      <c r="A278" s="5" t="s">
        <v>27</v>
      </c>
      <c r="B278" s="6">
        <v>2017</v>
      </c>
      <c r="C278" s="6">
        <v>1488.82563154917</v>
      </c>
      <c r="D278" s="6">
        <v>127.894958054024</v>
      </c>
      <c r="E278" s="6">
        <v>2.175537055084</v>
      </c>
      <c r="F278" s="6">
        <v>32.4089631136827</v>
      </c>
      <c r="G278" s="6">
        <v>68.5028691354629</v>
      </c>
      <c r="H278" s="6">
        <v>1124</v>
      </c>
      <c r="I278" s="6">
        <v>1.88</v>
      </c>
      <c r="J278" s="8">
        <v>1.4365942599179e-5</v>
      </c>
      <c r="K278" s="6">
        <v>1.67707803420883</v>
      </c>
      <c r="L278" s="6">
        <v>9.9</v>
      </c>
    </row>
    <row r="279" ht="15" spans="1:12">
      <c r="A279" s="5" t="s">
        <v>28</v>
      </c>
      <c r="B279" s="6">
        <v>2017</v>
      </c>
      <c r="C279" s="6">
        <v>1781.68747852013</v>
      </c>
      <c r="D279" s="6">
        <v>142.805157397271</v>
      </c>
      <c r="E279" s="6">
        <v>2.43204422271677</v>
      </c>
      <c r="F279" s="6">
        <v>46.3177362083929</v>
      </c>
      <c r="G279" s="6">
        <v>68.6086514669666</v>
      </c>
      <c r="H279" s="6">
        <v>1055</v>
      </c>
      <c r="I279" s="6">
        <v>1.68</v>
      </c>
      <c r="J279" s="8">
        <v>3.30265029511306e-6</v>
      </c>
      <c r="K279" s="6">
        <v>1.71328407132765</v>
      </c>
      <c r="L279" s="6">
        <v>8.8</v>
      </c>
    </row>
    <row r="280" ht="15" spans="1:12">
      <c r="A280" s="5" t="s">
        <v>29</v>
      </c>
      <c r="B280" s="6">
        <v>2017</v>
      </c>
      <c r="C280" s="6">
        <v>1505.61860371138</v>
      </c>
      <c r="D280" s="6">
        <v>122.71687749908</v>
      </c>
      <c r="E280" s="6">
        <v>2.27994033916092</v>
      </c>
      <c r="F280" s="6">
        <v>29.9376320547442</v>
      </c>
      <c r="G280" s="6">
        <v>70.8441062275298</v>
      </c>
      <c r="H280" s="6">
        <v>1590</v>
      </c>
      <c r="I280" s="6">
        <v>2.56</v>
      </c>
      <c r="J280" s="8">
        <v>4.12176724137931e-6</v>
      </c>
      <c r="K280" s="6">
        <v>1.64838667416268</v>
      </c>
      <c r="L280" s="6">
        <v>4</v>
      </c>
    </row>
    <row r="281" ht="15" spans="1:12">
      <c r="A281" s="5" t="s">
        <v>30</v>
      </c>
      <c r="B281" s="6">
        <v>2017</v>
      </c>
      <c r="C281" s="6">
        <v>1670.93541285336</v>
      </c>
      <c r="D281" s="6">
        <v>119.126553313677</v>
      </c>
      <c r="E281" s="6">
        <v>2.36790382241692</v>
      </c>
      <c r="F281" s="6">
        <v>30.2685739919126</v>
      </c>
      <c r="G281" s="6">
        <v>68.2853936123171</v>
      </c>
      <c r="H281" s="6">
        <v>3422</v>
      </c>
      <c r="I281" s="6">
        <v>0.8</v>
      </c>
      <c r="J281" s="8">
        <v>3.04912579804832e-5</v>
      </c>
      <c r="K281" s="6">
        <v>1.83966295430582</v>
      </c>
      <c r="L281" s="6">
        <v>15.5</v>
      </c>
    </row>
    <row r="282" ht="15" spans="1:12">
      <c r="A282" s="5" t="s">
        <v>31</v>
      </c>
      <c r="B282" s="6">
        <v>2017</v>
      </c>
      <c r="C282" s="6">
        <v>1472.10145561436</v>
      </c>
      <c r="D282" s="6">
        <v>110.326000863881</v>
      </c>
      <c r="E282" s="6">
        <v>2.21638695880259</v>
      </c>
      <c r="F282" s="6">
        <v>19.4290161217537</v>
      </c>
      <c r="G282" s="6">
        <v>68.2243675978529</v>
      </c>
      <c r="H282" s="6">
        <v>1285</v>
      </c>
      <c r="I282" s="6">
        <v>0.51</v>
      </c>
      <c r="J282" s="8">
        <v>1.46033368624731e-6</v>
      </c>
      <c r="K282" s="6">
        <v>1.70303715702545</v>
      </c>
      <c r="L282" s="6">
        <v>21.6</v>
      </c>
    </row>
    <row r="283" ht="15" spans="1:12">
      <c r="A283" s="5" t="s">
        <v>32</v>
      </c>
      <c r="B283" s="6">
        <v>2017</v>
      </c>
      <c r="C283" s="6">
        <v>1929.7208968564</v>
      </c>
      <c r="D283" s="6">
        <v>117.123823406093</v>
      </c>
      <c r="E283" s="6">
        <v>1.4145654741524</v>
      </c>
      <c r="F283" s="6">
        <v>21.3735555657538</v>
      </c>
      <c r="G283" s="6">
        <v>68.228186148796</v>
      </c>
      <c r="H283" s="6">
        <v>1291</v>
      </c>
      <c r="I283" s="6">
        <v>1.82</v>
      </c>
      <c r="J283" s="8">
        <v>0.000128889675691419</v>
      </c>
      <c r="K283" s="6">
        <v>1.69962124567367</v>
      </c>
      <c r="L283" s="6">
        <v>6.6</v>
      </c>
    </row>
    <row r="284" ht="15" spans="1:12">
      <c r="A284" s="5" t="s">
        <v>33</v>
      </c>
      <c r="B284" s="6">
        <v>2017</v>
      </c>
      <c r="C284" s="6">
        <v>1652.92186292891</v>
      </c>
      <c r="D284" s="6">
        <v>116.119159350421</v>
      </c>
      <c r="E284" s="6">
        <v>2.18547919079925</v>
      </c>
      <c r="F284" s="6">
        <v>21.4236771297422</v>
      </c>
      <c r="G284" s="6">
        <v>68.2559520704594</v>
      </c>
      <c r="H284" s="6">
        <v>554</v>
      </c>
      <c r="I284" s="6">
        <v>1.68</v>
      </c>
      <c r="J284" s="8">
        <v>8.2686081682905e-6</v>
      </c>
      <c r="K284" s="6">
        <v>1.73446075430115</v>
      </c>
      <c r="L284" s="6">
        <v>11.5</v>
      </c>
    </row>
    <row r="285" ht="15" spans="1:12">
      <c r="A285" s="5" t="s">
        <v>34</v>
      </c>
      <c r="B285" s="6">
        <v>2017</v>
      </c>
      <c r="C285" s="6">
        <v>1840.54986039626</v>
      </c>
      <c r="D285" s="6">
        <v>136.603737055856</v>
      </c>
      <c r="E285" s="6">
        <v>2.17690724402679</v>
      </c>
      <c r="F285" s="6">
        <v>26.6614828048355</v>
      </c>
      <c r="G285" s="6">
        <v>68.145283143547</v>
      </c>
      <c r="H285" s="6">
        <v>1791</v>
      </c>
      <c r="I285" s="6">
        <v>0.7</v>
      </c>
      <c r="J285" s="8">
        <v>1.85190258334931e-5</v>
      </c>
      <c r="K285" s="6">
        <v>1.76998393705087</v>
      </c>
      <c r="L285" s="6">
        <v>15</v>
      </c>
    </row>
    <row r="286" ht="15" spans="1:12">
      <c r="A286" s="5" t="s">
        <v>35</v>
      </c>
      <c r="B286" s="6">
        <v>2017</v>
      </c>
      <c r="C286" s="6">
        <v>1651.83475140472</v>
      </c>
      <c r="D286" s="6">
        <v>126.864819789982</v>
      </c>
      <c r="E286" s="6">
        <v>2.13145874220396</v>
      </c>
      <c r="F286" s="6">
        <v>26.8588322371364</v>
      </c>
      <c r="G286" s="6">
        <v>68.1328244074524</v>
      </c>
      <c r="H286" s="6">
        <v>1130</v>
      </c>
      <c r="I286" s="6">
        <v>0.85</v>
      </c>
      <c r="J286" s="8">
        <v>2.07898016668731e-5</v>
      </c>
      <c r="K286" s="6">
        <v>1.70986815997587</v>
      </c>
      <c r="L286" s="6">
        <v>14.3</v>
      </c>
    </row>
    <row r="287" ht="15" spans="1:12">
      <c r="A287" s="5" t="s">
        <v>36</v>
      </c>
      <c r="B287" s="6">
        <v>2017</v>
      </c>
      <c r="C287" s="6">
        <v>1732.30538830718</v>
      </c>
      <c r="D287" s="6">
        <v>113.513553504035</v>
      </c>
      <c r="E287" s="6">
        <v>4.54491097718097</v>
      </c>
      <c r="F287" s="6">
        <v>43.3718789886461</v>
      </c>
      <c r="G287" s="6">
        <v>68.3808947879607</v>
      </c>
      <c r="H287" s="6">
        <v>510</v>
      </c>
      <c r="I287" s="6">
        <v>2.15</v>
      </c>
      <c r="J287" s="8">
        <v>1.84047466718083e-6</v>
      </c>
      <c r="K287" s="6">
        <v>1.48443604532749</v>
      </c>
      <c r="L287" s="6">
        <v>8</v>
      </c>
    </row>
    <row r="288" ht="15" spans="1:12">
      <c r="A288" s="5" t="s">
        <v>37</v>
      </c>
      <c r="B288" s="6">
        <v>2017</v>
      </c>
      <c r="C288" s="6">
        <v>1365.8931567979</v>
      </c>
      <c r="D288" s="6">
        <v>115.242637756766</v>
      </c>
      <c r="E288" s="6">
        <v>2.13939424370278</v>
      </c>
      <c r="F288" s="6">
        <v>32.1999510434599</v>
      </c>
      <c r="G288" s="6">
        <v>69.6129422055624</v>
      </c>
      <c r="H288" s="6">
        <v>1741</v>
      </c>
      <c r="I288" s="6">
        <v>1.2</v>
      </c>
      <c r="J288" s="8">
        <v>1.75764943681983e-5</v>
      </c>
      <c r="K288" s="6">
        <v>1.6839098569124</v>
      </c>
      <c r="L288" s="6">
        <v>11.5</v>
      </c>
    </row>
    <row r="289" ht="15" spans="1:12">
      <c r="A289" s="5" t="s">
        <v>38</v>
      </c>
      <c r="B289" s="6">
        <v>2017</v>
      </c>
      <c r="C289" s="6">
        <v>1702.75681814468</v>
      </c>
      <c r="D289" s="6">
        <v>105.738080727897</v>
      </c>
      <c r="E289" s="6">
        <v>2.30544397899987</v>
      </c>
      <c r="F289" s="6">
        <v>38.7953350663088</v>
      </c>
      <c r="G289" s="6">
        <v>68.1012769795845</v>
      </c>
      <c r="H289" s="6">
        <v>1851</v>
      </c>
      <c r="I289" s="6">
        <v>0.73</v>
      </c>
      <c r="J289" s="8">
        <v>9.49109644761819e-5</v>
      </c>
      <c r="K289" s="6">
        <v>1.72353098562985</v>
      </c>
      <c r="L289" s="6">
        <v>9.1</v>
      </c>
    </row>
    <row r="290" ht="15" spans="1:12">
      <c r="A290" s="5" t="s">
        <v>39</v>
      </c>
      <c r="B290" s="6">
        <v>2017</v>
      </c>
      <c r="C290" s="6">
        <v>1392.6892370152</v>
      </c>
      <c r="D290" s="6">
        <v>107.963652082983</v>
      </c>
      <c r="E290" s="6">
        <v>2.17467765740207</v>
      </c>
      <c r="F290" s="6">
        <v>32.3205900792351</v>
      </c>
      <c r="G290" s="6">
        <v>68.1477146382228</v>
      </c>
      <c r="H290" s="6">
        <v>510</v>
      </c>
      <c r="I290" s="6">
        <v>1.22</v>
      </c>
      <c r="J290" s="8">
        <v>0</v>
      </c>
      <c r="K290" s="6">
        <v>1.48853481104837</v>
      </c>
      <c r="L290" s="6">
        <v>7.3</v>
      </c>
    </row>
    <row r="291" ht="15" spans="1:12">
      <c r="A291" s="5" t="s">
        <v>40</v>
      </c>
      <c r="B291" s="6">
        <v>2017</v>
      </c>
      <c r="C291" s="6">
        <v>1208.93768570747</v>
      </c>
      <c r="D291" s="6">
        <v>114.331612263649</v>
      </c>
      <c r="E291" s="6">
        <v>3.41960381673892</v>
      </c>
      <c r="F291" s="6">
        <v>22.6876957847053</v>
      </c>
      <c r="G291" s="6">
        <v>80.1081658317622</v>
      </c>
      <c r="H291" s="6">
        <v>902</v>
      </c>
      <c r="I291" s="6">
        <v>0.51</v>
      </c>
      <c r="J291" s="8">
        <v>2.27930571944369e-5</v>
      </c>
      <c r="K291" s="6">
        <v>1.65863358846488</v>
      </c>
      <c r="L291" s="6">
        <v>14.3</v>
      </c>
    </row>
    <row r="292" ht="15" spans="1:12">
      <c r="A292" s="5" t="s">
        <v>12</v>
      </c>
      <c r="B292" s="6">
        <v>2018</v>
      </c>
      <c r="C292" s="6">
        <v>1134.00889867419</v>
      </c>
      <c r="D292" s="6">
        <v>116.059496555379</v>
      </c>
      <c r="E292" s="6">
        <v>2.11559951563524</v>
      </c>
      <c r="F292" s="6">
        <v>18.5020930854072</v>
      </c>
      <c r="G292" s="6">
        <v>81.208183713756</v>
      </c>
      <c r="H292" s="6">
        <v>1963</v>
      </c>
      <c r="I292" s="6">
        <v>3.68</v>
      </c>
      <c r="J292" s="8">
        <v>0.00653970419299253</v>
      </c>
      <c r="K292" s="6">
        <v>1.54088460572835</v>
      </c>
      <c r="L292" s="6">
        <v>0.9</v>
      </c>
    </row>
    <row r="293" ht="15" spans="1:12">
      <c r="A293" s="5" t="s">
        <v>13</v>
      </c>
      <c r="B293" s="6">
        <v>2018</v>
      </c>
      <c r="C293" s="6">
        <v>1149.76878952184</v>
      </c>
      <c r="D293" s="6">
        <v>112.085114767097</v>
      </c>
      <c r="E293" s="6">
        <v>2.16690383017573</v>
      </c>
      <c r="F293" s="6">
        <v>18.1188873378759</v>
      </c>
      <c r="G293" s="6">
        <v>67.9844104569646</v>
      </c>
      <c r="H293" s="6">
        <v>1200</v>
      </c>
      <c r="I293" s="6">
        <v>1.54</v>
      </c>
      <c r="J293" s="8">
        <v>1.61742941942371e-7</v>
      </c>
      <c r="K293" s="6">
        <v>1.52014268337121</v>
      </c>
      <c r="L293" s="6">
        <v>9.3</v>
      </c>
    </row>
    <row r="294" ht="15" spans="1:12">
      <c r="A294" s="5" t="s">
        <v>14</v>
      </c>
      <c r="B294" s="6">
        <v>2018</v>
      </c>
      <c r="C294" s="6">
        <v>1191.63801976979</v>
      </c>
      <c r="D294" s="6">
        <v>119.805664141998</v>
      </c>
      <c r="E294" s="6">
        <v>2.18560653345514</v>
      </c>
      <c r="F294" s="6">
        <v>21.1556637982677</v>
      </c>
      <c r="G294" s="6">
        <v>68.5609240612826</v>
      </c>
      <c r="H294" s="6">
        <v>1362</v>
      </c>
      <c r="I294" s="6">
        <v>1.1</v>
      </c>
      <c r="J294" s="8">
        <v>0.00529806771587812</v>
      </c>
      <c r="K294" s="6">
        <v>1.52081229563589</v>
      </c>
      <c r="L294" s="6">
        <v>4.4</v>
      </c>
    </row>
    <row r="295" ht="15" spans="1:12">
      <c r="A295" s="5" t="s">
        <v>15</v>
      </c>
      <c r="B295" s="6">
        <v>2018</v>
      </c>
      <c r="C295" s="6">
        <v>1518.53916472028</v>
      </c>
      <c r="D295" s="6">
        <v>149.451723462332</v>
      </c>
      <c r="E295" s="6">
        <v>2.12335608672251</v>
      </c>
      <c r="F295" s="6">
        <v>34.9386850785545</v>
      </c>
      <c r="G295" s="6">
        <v>71.237916361354</v>
      </c>
      <c r="H295" s="6">
        <v>967</v>
      </c>
      <c r="I295" s="6">
        <v>0.8</v>
      </c>
      <c r="J295" s="8">
        <v>0.00088047857676983</v>
      </c>
      <c r="K295" s="6">
        <v>1.5094377189527</v>
      </c>
      <c r="L295" s="6">
        <v>10.1</v>
      </c>
    </row>
    <row r="296" ht="15" spans="1:12">
      <c r="A296" s="5" t="s">
        <v>16</v>
      </c>
      <c r="B296" s="6">
        <v>2018</v>
      </c>
      <c r="C296" s="6">
        <v>1370.48978609694</v>
      </c>
      <c r="D296" s="6">
        <v>129.360394053557</v>
      </c>
      <c r="E296" s="6">
        <v>2.14041076218349</v>
      </c>
      <c r="F296" s="6">
        <v>22.1981768839125</v>
      </c>
      <c r="G296" s="6">
        <v>68.5434865868393</v>
      </c>
      <c r="H296" s="6">
        <v>690</v>
      </c>
      <c r="I296" s="6">
        <v>1.96</v>
      </c>
      <c r="J296" s="8">
        <v>0.0120264844939498</v>
      </c>
      <c r="K296" s="6">
        <v>1.46929309876779</v>
      </c>
      <c r="L296" s="6">
        <v>8</v>
      </c>
    </row>
    <row r="297" ht="15" spans="1:12">
      <c r="A297" s="5" t="s">
        <v>17</v>
      </c>
      <c r="B297" s="6">
        <v>2018</v>
      </c>
      <c r="C297" s="6">
        <v>1356.20025783622</v>
      </c>
      <c r="D297" s="6">
        <v>127.753937524464</v>
      </c>
      <c r="E297" s="6">
        <v>2.18360269259575</v>
      </c>
      <c r="F297" s="6">
        <v>19.6244114900368</v>
      </c>
      <c r="G297" s="6">
        <v>69.3140518081007</v>
      </c>
      <c r="H297" s="6">
        <v>1048</v>
      </c>
      <c r="I297" s="6">
        <v>1.02</v>
      </c>
      <c r="J297" s="8">
        <v>0.000182307917627132</v>
      </c>
      <c r="K297" s="6">
        <v>1.35554974061307</v>
      </c>
      <c r="L297" s="6">
        <v>7.7</v>
      </c>
    </row>
    <row r="298" ht="15" spans="1:12">
      <c r="A298" s="5" t="s">
        <v>18</v>
      </c>
      <c r="B298" s="6">
        <v>2018</v>
      </c>
      <c r="C298" s="6">
        <v>1142.3918324802</v>
      </c>
      <c r="D298" s="6">
        <v>111.460355665516</v>
      </c>
      <c r="E298" s="6">
        <v>1.93696606511924</v>
      </c>
      <c r="F298" s="6">
        <v>21.4140854934861</v>
      </c>
      <c r="G298" s="6">
        <v>70.7691246300814</v>
      </c>
      <c r="H298" s="6">
        <v>1268</v>
      </c>
      <c r="I298" s="6">
        <v>1.05</v>
      </c>
      <c r="J298" s="8">
        <v>0.00167804436027836</v>
      </c>
      <c r="K298" s="6">
        <v>1.32075800408361</v>
      </c>
      <c r="L298" s="6">
        <v>18.3</v>
      </c>
    </row>
    <row r="299" ht="15" spans="1:12">
      <c r="A299" s="5" t="s">
        <v>19</v>
      </c>
      <c r="B299" s="6">
        <v>2018</v>
      </c>
      <c r="C299" s="6">
        <v>1394.73651016037</v>
      </c>
      <c r="D299" s="6">
        <v>124.21</v>
      </c>
      <c r="E299" s="6">
        <v>2.35405051297395</v>
      </c>
      <c r="F299" s="6">
        <v>20.4533229438093</v>
      </c>
      <c r="G299" s="6">
        <v>95.5628679564556</v>
      </c>
      <c r="H299" s="6">
        <v>833</v>
      </c>
      <c r="I299" s="6">
        <v>3.77</v>
      </c>
      <c r="J299" s="8">
        <v>0.00264140803439473</v>
      </c>
      <c r="K299" s="6">
        <v>1.6680089686831</v>
      </c>
      <c r="L299" s="6">
        <v>0.3</v>
      </c>
    </row>
    <row r="300" ht="15" spans="1:12">
      <c r="A300" s="5" t="s">
        <v>20</v>
      </c>
      <c r="B300" s="6">
        <v>2018</v>
      </c>
      <c r="C300" s="6">
        <v>1105.50361028882</v>
      </c>
      <c r="D300" s="6">
        <v>117.065313601087</v>
      </c>
      <c r="E300" s="6">
        <v>2.00938953711335</v>
      </c>
      <c r="F300" s="6">
        <v>16.9493680950136</v>
      </c>
      <c r="G300" s="6">
        <v>71.849463391676</v>
      </c>
      <c r="H300" s="6">
        <v>1694</v>
      </c>
      <c r="I300" s="6">
        <v>2.69</v>
      </c>
      <c r="J300" s="8">
        <v>0.000605878622850535</v>
      </c>
      <c r="K300" s="6">
        <v>1.6312100011444</v>
      </c>
      <c r="L300" s="6">
        <v>4.5</v>
      </c>
    </row>
    <row r="301" ht="15" spans="1:12">
      <c r="A301" s="5" t="s">
        <v>21</v>
      </c>
      <c r="B301" s="6">
        <v>2018</v>
      </c>
      <c r="C301" s="6">
        <v>1412.56516786018</v>
      </c>
      <c r="D301" s="6">
        <v>134.305897872124</v>
      </c>
      <c r="E301" s="6">
        <v>2.24692235495971</v>
      </c>
      <c r="F301" s="6">
        <v>18.2903081457752</v>
      </c>
      <c r="G301" s="6">
        <v>76.7247927990969</v>
      </c>
      <c r="H301" s="6">
        <v>942</v>
      </c>
      <c r="I301" s="6">
        <v>2.49</v>
      </c>
      <c r="J301" s="8">
        <v>0.00128112590772471</v>
      </c>
      <c r="K301" s="6">
        <v>1.6900885097848</v>
      </c>
      <c r="L301" s="6">
        <v>3.5</v>
      </c>
    </row>
    <row r="302" ht="15" spans="1:12">
      <c r="A302" s="5" t="s">
        <v>22</v>
      </c>
      <c r="B302" s="6">
        <v>2018</v>
      </c>
      <c r="C302" s="6">
        <v>1491.5655801054</v>
      </c>
      <c r="D302" s="6">
        <v>127.10800244372</v>
      </c>
      <c r="E302" s="6">
        <v>2.25251201717491</v>
      </c>
      <c r="F302" s="6">
        <v>20.1062486315633</v>
      </c>
      <c r="G302" s="6">
        <v>68.579741656662</v>
      </c>
      <c r="H302" s="6">
        <v>1498</v>
      </c>
      <c r="I302" s="6">
        <v>1.91</v>
      </c>
      <c r="J302" s="8">
        <v>0.00123155435100568</v>
      </c>
      <c r="K302" s="6">
        <v>1.60578480739649</v>
      </c>
      <c r="L302" s="6">
        <v>8.8</v>
      </c>
    </row>
    <row r="303" ht="15" spans="1:12">
      <c r="A303" s="5" t="s">
        <v>23</v>
      </c>
      <c r="B303" s="6">
        <v>2018</v>
      </c>
      <c r="C303" s="6">
        <v>1265.20643854327</v>
      </c>
      <c r="D303" s="6">
        <v>119.960620051163</v>
      </c>
      <c r="E303" s="6">
        <v>2.51642980769603</v>
      </c>
      <c r="F303" s="6">
        <v>15.6280155191796</v>
      </c>
      <c r="G303" s="6">
        <v>71.2797160215978</v>
      </c>
      <c r="H303" s="6">
        <v>778</v>
      </c>
      <c r="I303" s="6">
        <v>1.66</v>
      </c>
      <c r="J303" s="8">
        <v>0.00443292948907369</v>
      </c>
      <c r="K303" s="6">
        <v>1.67737631435705</v>
      </c>
      <c r="L303" s="6">
        <v>6.7</v>
      </c>
    </row>
    <row r="304" ht="15" spans="1:12">
      <c r="A304" s="5" t="s">
        <v>24</v>
      </c>
      <c r="B304" s="6">
        <v>2018</v>
      </c>
      <c r="C304" s="6">
        <v>1340.2158091693</v>
      </c>
      <c r="D304" s="6">
        <v>132.564442147126</v>
      </c>
      <c r="E304" s="6">
        <v>2.30932256126669</v>
      </c>
      <c r="F304" s="6">
        <v>22.4649080299651</v>
      </c>
      <c r="G304" s="6">
        <v>72.519431935487</v>
      </c>
      <c r="H304" s="6">
        <v>1320</v>
      </c>
      <c r="I304" s="6">
        <v>1.37</v>
      </c>
      <c r="J304" s="8">
        <v>0.000199007682458387</v>
      </c>
      <c r="K304" s="6">
        <v>1.72554985857894</v>
      </c>
      <c r="L304" s="6">
        <v>8.6</v>
      </c>
    </row>
    <row r="305" ht="15" spans="1:12">
      <c r="A305" s="5" t="s">
        <v>25</v>
      </c>
      <c r="B305" s="6">
        <v>2018</v>
      </c>
      <c r="C305" s="6">
        <v>1232.2488127277</v>
      </c>
      <c r="D305" s="6">
        <v>115.577701336066</v>
      </c>
      <c r="E305" s="6">
        <v>2.11927082623004</v>
      </c>
      <c r="F305" s="6">
        <v>16.3877472982154</v>
      </c>
      <c r="G305" s="6">
        <v>67.8891162032475</v>
      </c>
      <c r="H305" s="6">
        <v>1806</v>
      </c>
      <c r="I305" s="6">
        <v>2.47</v>
      </c>
      <c r="J305" s="8">
        <v>4.13202000684735e-6</v>
      </c>
      <c r="K305" s="6">
        <v>1.52549556702666</v>
      </c>
      <c r="L305" s="6">
        <v>6.5</v>
      </c>
    </row>
    <row r="306" ht="15" spans="1:12">
      <c r="A306" s="5" t="s">
        <v>26</v>
      </c>
      <c r="B306" s="6">
        <v>2018</v>
      </c>
      <c r="C306" s="6">
        <v>1194.7315843917</v>
      </c>
      <c r="D306" s="6">
        <v>119.458261726942</v>
      </c>
      <c r="E306" s="6">
        <v>2.15640135487825</v>
      </c>
      <c r="F306" s="6">
        <v>19.9448379866415</v>
      </c>
      <c r="G306" s="6">
        <v>68.8384267680605</v>
      </c>
      <c r="H306" s="6">
        <v>1191</v>
      </c>
      <c r="I306" s="6">
        <v>1.34</v>
      </c>
      <c r="J306" s="8">
        <v>0.000217700292703651</v>
      </c>
      <c r="K306" s="6">
        <v>1.55894968481156</v>
      </c>
      <c r="L306" s="6">
        <v>8.9</v>
      </c>
    </row>
    <row r="307" ht="15" spans="1:12">
      <c r="A307" s="5" t="s">
        <v>27</v>
      </c>
      <c r="B307" s="6">
        <v>2018</v>
      </c>
      <c r="C307" s="6">
        <v>1398.7023720829</v>
      </c>
      <c r="D307" s="6">
        <v>128.536703921765</v>
      </c>
      <c r="E307" s="6">
        <v>2.19604390378482</v>
      </c>
      <c r="F307" s="6">
        <v>21.7491416407105</v>
      </c>
      <c r="G307" s="6">
        <v>68.8631061560429</v>
      </c>
      <c r="H307" s="6">
        <v>1197</v>
      </c>
      <c r="I307" s="6">
        <v>1.96</v>
      </c>
      <c r="J307" s="8">
        <v>0.000431328062335281</v>
      </c>
      <c r="K307" s="6">
        <v>1.73090193934199</v>
      </c>
      <c r="L307" s="6">
        <v>9</v>
      </c>
    </row>
    <row r="308" ht="15" spans="1:12">
      <c r="A308" s="5" t="s">
        <v>28</v>
      </c>
      <c r="B308" s="6">
        <v>2018</v>
      </c>
      <c r="C308" s="6">
        <v>1569.49506212413</v>
      </c>
      <c r="D308" s="6">
        <v>144.636189452198</v>
      </c>
      <c r="E308" s="6">
        <v>2.38608794120421</v>
      </c>
      <c r="F308" s="6">
        <v>26.4593315089373</v>
      </c>
      <c r="G308" s="6">
        <v>68.6652556334606</v>
      </c>
      <c r="H308" s="6">
        <v>1151</v>
      </c>
      <c r="I308" s="6">
        <v>1.81</v>
      </c>
      <c r="J308" s="8">
        <v>0.00135305404007541</v>
      </c>
      <c r="K308" s="6">
        <v>1.71551370353271</v>
      </c>
      <c r="L308" s="6">
        <v>8.5</v>
      </c>
    </row>
    <row r="309" ht="15" spans="1:12">
      <c r="A309" s="5" t="s">
        <v>29</v>
      </c>
      <c r="B309" s="6">
        <v>2018</v>
      </c>
      <c r="C309" s="6">
        <v>1343.932929022</v>
      </c>
      <c r="D309" s="6">
        <v>124.573140475562</v>
      </c>
      <c r="E309" s="6">
        <v>2.29477608881319</v>
      </c>
      <c r="F309" s="6">
        <v>22.4652619687077</v>
      </c>
      <c r="G309" s="6">
        <v>71.9401065316713</v>
      </c>
      <c r="H309" s="6">
        <v>1257</v>
      </c>
      <c r="I309" s="6">
        <v>2.71</v>
      </c>
      <c r="J309" s="8">
        <v>0.000512721562782775</v>
      </c>
      <c r="K309" s="6">
        <v>1.71685132227728</v>
      </c>
      <c r="L309" s="6">
        <v>4</v>
      </c>
    </row>
    <row r="310" ht="15" spans="1:12">
      <c r="A310" s="5" t="s">
        <v>30</v>
      </c>
      <c r="B310" s="6">
        <v>2018</v>
      </c>
      <c r="C310" s="6">
        <v>1472.54400963966</v>
      </c>
      <c r="D310" s="6">
        <v>120.19236793629</v>
      </c>
      <c r="E310" s="6">
        <v>2.37482807250753</v>
      </c>
      <c r="F310" s="6">
        <v>21.1076471837774</v>
      </c>
      <c r="G310" s="6">
        <v>68.6202076070233</v>
      </c>
      <c r="H310" s="6">
        <v>3190</v>
      </c>
      <c r="I310" s="6">
        <v>0.74</v>
      </c>
      <c r="J310" s="8">
        <v>3.8606028080259e-5</v>
      </c>
      <c r="K310" s="6">
        <v>1.85601987417991</v>
      </c>
      <c r="L310" s="6">
        <v>14.8</v>
      </c>
    </row>
    <row r="311" ht="15" spans="1:12">
      <c r="A311" s="5" t="s">
        <v>31</v>
      </c>
      <c r="B311" s="6">
        <v>2018</v>
      </c>
      <c r="C311" s="6">
        <v>1412.38087353749</v>
      </c>
      <c r="D311" s="6">
        <v>112.487813220798</v>
      </c>
      <c r="E311" s="6">
        <v>2.22716813490964</v>
      </c>
      <c r="F311" s="6">
        <v>15.769805410917</v>
      </c>
      <c r="G311" s="6">
        <v>68.4704670603431</v>
      </c>
      <c r="H311" s="6">
        <v>1196</v>
      </c>
      <c r="I311" s="6">
        <v>0.55</v>
      </c>
      <c r="J311" s="8">
        <v>8.3327398333452e-5</v>
      </c>
      <c r="K311" s="6">
        <v>1.75632713308991</v>
      </c>
      <c r="L311" s="6">
        <v>20.7</v>
      </c>
    </row>
    <row r="312" ht="15" spans="1:12">
      <c r="A312" s="5" t="s">
        <v>32</v>
      </c>
      <c r="B312" s="6">
        <v>2018</v>
      </c>
      <c r="C312" s="6">
        <v>1708.88160988831</v>
      </c>
      <c r="D312" s="6">
        <v>119.296761000356</v>
      </c>
      <c r="E312" s="6">
        <v>1.36415850349837</v>
      </c>
      <c r="F312" s="6">
        <v>13.3649505107954</v>
      </c>
      <c r="G312" s="6">
        <v>68.2618635692066</v>
      </c>
      <c r="H312" s="6">
        <v>1185</v>
      </c>
      <c r="I312" s="6">
        <v>1.9</v>
      </c>
      <c r="J312" s="8">
        <v>0.000711230676479621</v>
      </c>
      <c r="K312" s="6">
        <v>1.76234882611764</v>
      </c>
      <c r="L312" s="6">
        <v>6.8</v>
      </c>
    </row>
    <row r="313" ht="15" spans="1:12">
      <c r="A313" s="5" t="s">
        <v>33</v>
      </c>
      <c r="B313" s="6">
        <v>2018</v>
      </c>
      <c r="C313" s="6">
        <v>1471.15087263225</v>
      </c>
      <c r="D313" s="6">
        <v>115.789266344441</v>
      </c>
      <c r="E313" s="6">
        <v>2.20296445676383</v>
      </c>
      <c r="F313" s="6">
        <v>15.6676534489202</v>
      </c>
      <c r="G313" s="6">
        <v>68.2644467735668</v>
      </c>
      <c r="H313" s="6">
        <v>694</v>
      </c>
      <c r="I313" s="6">
        <v>1.72</v>
      </c>
      <c r="J313" s="8">
        <v>0.000600710120497536</v>
      </c>
      <c r="K313" s="6">
        <v>1.78442836721935</v>
      </c>
      <c r="L313" s="6">
        <v>10.9</v>
      </c>
    </row>
    <row r="314" ht="15" spans="1:12">
      <c r="A314" s="5" t="s">
        <v>34</v>
      </c>
      <c r="B314" s="6">
        <v>2018</v>
      </c>
      <c r="C314" s="6">
        <v>1653.0651143422</v>
      </c>
      <c r="D314" s="6">
        <v>139.459709720529</v>
      </c>
      <c r="E314" s="6">
        <v>2.14891315677296</v>
      </c>
      <c r="F314" s="6">
        <v>15.7112239907931</v>
      </c>
      <c r="G314" s="6">
        <v>68.150615187496</v>
      </c>
      <c r="H314" s="6">
        <v>1568</v>
      </c>
      <c r="I314" s="6">
        <v>0.79</v>
      </c>
      <c r="J314" s="8">
        <v>0.000592340644001989</v>
      </c>
      <c r="K314" s="6">
        <v>1.77639944318236</v>
      </c>
      <c r="L314" s="6">
        <v>14.6</v>
      </c>
    </row>
    <row r="315" ht="15" spans="1:12">
      <c r="A315" s="5" t="s">
        <v>35</v>
      </c>
      <c r="B315" s="6">
        <v>2018</v>
      </c>
      <c r="C315" s="6">
        <v>1398.78953268898</v>
      </c>
      <c r="D315" s="6">
        <v>127.967812776028</v>
      </c>
      <c r="E315" s="6">
        <v>2.11335895862265</v>
      </c>
      <c r="F315" s="6">
        <v>16.9472217300366</v>
      </c>
      <c r="G315" s="6">
        <v>68.2333996296969</v>
      </c>
      <c r="H315" s="6">
        <v>1296</v>
      </c>
      <c r="I315" s="6">
        <v>0.9</v>
      </c>
      <c r="J315" s="8">
        <v>0.000279936943417885</v>
      </c>
      <c r="K315" s="6">
        <v>1.82457298740426</v>
      </c>
      <c r="L315" s="6">
        <v>14</v>
      </c>
    </row>
    <row r="316" ht="15" spans="1:12">
      <c r="A316" s="5" t="s">
        <v>36</v>
      </c>
      <c r="B316" s="6">
        <v>2018</v>
      </c>
      <c r="C316" s="6">
        <v>1553.73283510158</v>
      </c>
      <c r="D316" s="6">
        <v>119.698016807994</v>
      </c>
      <c r="E316" s="6">
        <v>4.54858150005346</v>
      </c>
      <c r="F316" s="6">
        <v>23.3586609607071</v>
      </c>
      <c r="G316" s="6">
        <v>68.5293414931956</v>
      </c>
      <c r="H316" s="6">
        <v>650</v>
      </c>
      <c r="I316" s="6">
        <v>2.22</v>
      </c>
      <c r="J316" s="8">
        <v>0.00373877905713665</v>
      </c>
      <c r="K316" s="6">
        <v>1.5830364569225</v>
      </c>
      <c r="L316" s="6">
        <v>7.5</v>
      </c>
    </row>
    <row r="317" ht="15" spans="1:12">
      <c r="A317" s="5" t="s">
        <v>37</v>
      </c>
      <c r="B317" s="6">
        <v>2018</v>
      </c>
      <c r="C317" s="6">
        <v>1208.83598899983</v>
      </c>
      <c r="D317" s="6">
        <v>115.256322592553</v>
      </c>
      <c r="E317" s="6">
        <v>1.92101988731829</v>
      </c>
      <c r="F317" s="6">
        <v>22.1528529954657</v>
      </c>
      <c r="G317" s="6">
        <v>67.9300266459783</v>
      </c>
      <c r="H317" s="6">
        <v>2139</v>
      </c>
      <c r="I317" s="6">
        <v>1.2</v>
      </c>
      <c r="J317" s="8">
        <v>4.8582995951417e-5</v>
      </c>
      <c r="K317" s="6">
        <v>1.68875008814784</v>
      </c>
      <c r="L317" s="6">
        <v>11.2</v>
      </c>
    </row>
    <row r="318" ht="15" spans="1:12">
      <c r="A318" s="5" t="s">
        <v>38</v>
      </c>
      <c r="B318" s="6">
        <v>2018</v>
      </c>
      <c r="C318" s="6">
        <v>1627.8377935432</v>
      </c>
      <c r="D318" s="6">
        <v>107.549494150315</v>
      </c>
      <c r="E318" s="6">
        <v>2.25736707242136</v>
      </c>
      <c r="F318" s="6">
        <v>31.6959051956491</v>
      </c>
      <c r="G318" s="6">
        <v>68.0805523823292</v>
      </c>
      <c r="H318" s="6">
        <v>1740</v>
      </c>
      <c r="I318" s="6">
        <v>0.63</v>
      </c>
      <c r="J318" s="8">
        <v>0.000831973898858075</v>
      </c>
      <c r="K318" s="6">
        <v>1.73558601362517</v>
      </c>
      <c r="L318" s="6">
        <v>9.4</v>
      </c>
    </row>
    <row r="319" ht="15" spans="1:12">
      <c r="A319" s="5" t="s">
        <v>39</v>
      </c>
      <c r="B319" s="6">
        <v>2018</v>
      </c>
      <c r="C319" s="6">
        <v>1268.69215939306</v>
      </c>
      <c r="D319" s="6">
        <v>111.416993421668</v>
      </c>
      <c r="E319" s="6">
        <v>2.11883350040159</v>
      </c>
      <c r="F319" s="6">
        <v>23.1984156846725</v>
      </c>
      <c r="G319" s="6">
        <v>68.1668362948277</v>
      </c>
      <c r="H319" s="6">
        <v>650</v>
      </c>
      <c r="I319" s="6">
        <v>1.3</v>
      </c>
      <c r="J319" s="8">
        <v>1.15606936416185e-5</v>
      </c>
      <c r="K319" s="6">
        <v>1.58504368793175</v>
      </c>
      <c r="L319" s="6">
        <v>7.6</v>
      </c>
    </row>
    <row r="320" ht="15" spans="1:12">
      <c r="A320" s="5" t="s">
        <v>40</v>
      </c>
      <c r="B320" s="6">
        <v>2018</v>
      </c>
      <c r="C320" s="6">
        <v>1129.00680155238</v>
      </c>
      <c r="D320" s="6">
        <v>114.789188969992</v>
      </c>
      <c r="E320" s="6">
        <v>3.32447600829172</v>
      </c>
      <c r="F320" s="6">
        <v>18.7185343565074</v>
      </c>
      <c r="G320" s="6">
        <v>78.3431433430325</v>
      </c>
      <c r="H320" s="6">
        <v>780</v>
      </c>
      <c r="I320" s="6">
        <v>0.5</v>
      </c>
      <c r="J320" s="8">
        <v>6.81602430225935e-5</v>
      </c>
      <c r="K320" s="6">
        <v>1.61448254080575</v>
      </c>
      <c r="L320" s="6">
        <v>13.9</v>
      </c>
    </row>
    <row r="321" ht="15" spans="1:12">
      <c r="A321" s="5" t="s">
        <v>12</v>
      </c>
      <c r="B321" s="6">
        <v>2019</v>
      </c>
      <c r="C321" s="6">
        <v>1345.26471600279</v>
      </c>
      <c r="D321" s="6">
        <v>119.689679829242</v>
      </c>
      <c r="E321" s="6">
        <v>2.03316376767892</v>
      </c>
      <c r="F321" s="6">
        <v>30.5394598613686</v>
      </c>
      <c r="G321" s="6">
        <v>77.2282293061454</v>
      </c>
      <c r="H321" s="6">
        <v>1326</v>
      </c>
      <c r="I321" s="6">
        <v>3.28</v>
      </c>
      <c r="J321" s="8">
        <v>1.51668351870576e-6</v>
      </c>
      <c r="K321" s="6">
        <v>1.57418408596813</v>
      </c>
      <c r="L321" s="6">
        <v>1.3</v>
      </c>
    </row>
    <row r="322" ht="15" spans="1:12">
      <c r="A322" s="5" t="s">
        <v>13</v>
      </c>
      <c r="B322" s="6">
        <v>2019</v>
      </c>
      <c r="C322" s="6">
        <v>1259.11771055686</v>
      </c>
      <c r="D322" s="6">
        <v>113.151348613085</v>
      </c>
      <c r="E322" s="6">
        <v>2.17439392484848</v>
      </c>
      <c r="F322" s="6">
        <v>24.9873021602311</v>
      </c>
      <c r="G322" s="6">
        <v>67.6785260472589</v>
      </c>
      <c r="H322" s="6">
        <v>797</v>
      </c>
      <c r="I322" s="6">
        <v>1.61</v>
      </c>
      <c r="J322" s="8">
        <v>0.000191646900442336</v>
      </c>
      <c r="K322" s="6">
        <v>1.52476758003672</v>
      </c>
      <c r="L322" s="6">
        <v>10</v>
      </c>
    </row>
    <row r="323" ht="15" spans="1:12">
      <c r="A323" s="5" t="s">
        <v>14</v>
      </c>
      <c r="B323" s="6">
        <v>2019</v>
      </c>
      <c r="C323" s="6">
        <v>1236.0806709427</v>
      </c>
      <c r="D323" s="6">
        <v>120.016396342518</v>
      </c>
      <c r="E323" s="6">
        <v>2.13904421374217</v>
      </c>
      <c r="F323" s="6">
        <v>25.2680333669092</v>
      </c>
      <c r="G323" s="6">
        <v>68.7017951421877</v>
      </c>
      <c r="H323" s="6">
        <v>766</v>
      </c>
      <c r="I323" s="6">
        <v>1.12</v>
      </c>
      <c r="J323" s="8">
        <v>5.4061359643195e-7</v>
      </c>
      <c r="K323" s="6">
        <v>1.52346687873743</v>
      </c>
      <c r="L323" s="6">
        <v>4.8</v>
      </c>
    </row>
    <row r="324" ht="15" spans="1:12">
      <c r="A324" s="5" t="s">
        <v>15</v>
      </c>
      <c r="B324" s="6">
        <v>2019</v>
      </c>
      <c r="C324" s="6">
        <v>1630.30403460717</v>
      </c>
      <c r="D324" s="6">
        <v>154.970142783649</v>
      </c>
      <c r="E324" s="6">
        <v>2.05366072258413</v>
      </c>
      <c r="F324" s="6">
        <v>43.3224486516776</v>
      </c>
      <c r="G324" s="6">
        <v>71.3230769220688</v>
      </c>
      <c r="H324" s="6">
        <v>514</v>
      </c>
      <c r="I324" s="6">
        <v>0.86</v>
      </c>
      <c r="J324" s="8">
        <v>2.92721518987342e-5</v>
      </c>
      <c r="K324" s="6">
        <v>1.4577943374915</v>
      </c>
      <c r="L324" s="6">
        <v>10.8</v>
      </c>
    </row>
    <row r="325" ht="15" spans="1:12">
      <c r="A325" s="5" t="s">
        <v>16</v>
      </c>
      <c r="B325" s="6">
        <v>2019</v>
      </c>
      <c r="C325" s="6">
        <v>1603.72483257455</v>
      </c>
      <c r="D325" s="6">
        <v>131.584549215661</v>
      </c>
      <c r="E325" s="6">
        <v>2.13009243626803</v>
      </c>
      <c r="F325" s="6">
        <v>38.5127626100596</v>
      </c>
      <c r="G325" s="6">
        <v>67.8105075338519</v>
      </c>
      <c r="H325" s="6">
        <v>390</v>
      </c>
      <c r="I325" s="6">
        <v>2.04</v>
      </c>
      <c r="J325" s="8">
        <v>1.01330238371574e-5</v>
      </c>
      <c r="K325" s="6">
        <v>1.47730095565715</v>
      </c>
      <c r="L325" s="6">
        <v>8.7</v>
      </c>
    </row>
    <row r="326" ht="15" spans="1:12">
      <c r="A326" s="5" t="s">
        <v>17</v>
      </c>
      <c r="B326" s="6">
        <v>2019</v>
      </c>
      <c r="C326" s="6">
        <v>1471.27526585244</v>
      </c>
      <c r="D326" s="6">
        <v>128.856569966762</v>
      </c>
      <c r="E326" s="6">
        <v>2.20150351325117</v>
      </c>
      <c r="F326" s="6">
        <v>26.1470036004345</v>
      </c>
      <c r="G326" s="6">
        <v>70.0932204992686</v>
      </c>
      <c r="H326" s="6">
        <v>989</v>
      </c>
      <c r="I326" s="6">
        <v>1.27</v>
      </c>
      <c r="J326" s="8">
        <v>0</v>
      </c>
      <c r="K326" s="6">
        <v>1.38887121339443</v>
      </c>
      <c r="L326" s="6">
        <v>11</v>
      </c>
    </row>
    <row r="327" ht="15" spans="1:12">
      <c r="A327" s="5" t="s">
        <v>18</v>
      </c>
      <c r="B327" s="6">
        <v>2019</v>
      </c>
      <c r="C327" s="6">
        <v>1226.67718673832</v>
      </c>
      <c r="D327" s="6">
        <v>115.931553993793</v>
      </c>
      <c r="E327" s="6">
        <v>1.92604085467688</v>
      </c>
      <c r="F327" s="6">
        <v>26.1691241068196</v>
      </c>
      <c r="G327" s="6">
        <v>65.905451939026</v>
      </c>
      <c r="H327" s="6">
        <v>733</v>
      </c>
      <c r="I327" s="6">
        <v>1.08</v>
      </c>
      <c r="J327" s="8">
        <v>0.00429526888039965</v>
      </c>
      <c r="K327" s="6">
        <v>1.34140536927959</v>
      </c>
      <c r="L327" s="6">
        <v>23.4</v>
      </c>
    </row>
    <row r="328" ht="15" spans="1:12">
      <c r="A328" s="5" t="s">
        <v>19</v>
      </c>
      <c r="B328" s="6">
        <v>2019</v>
      </c>
      <c r="C328" s="6">
        <v>1726.84287973252</v>
      </c>
      <c r="D328" s="6">
        <v>138</v>
      </c>
      <c r="E328" s="6">
        <v>2.30543475117919</v>
      </c>
      <c r="F328" s="6">
        <v>28.288142998044</v>
      </c>
      <c r="G328" s="6">
        <v>94.7877149382797</v>
      </c>
      <c r="H328" s="6">
        <v>576</v>
      </c>
      <c r="I328" s="6">
        <v>4</v>
      </c>
      <c r="J328" s="8">
        <v>0</v>
      </c>
      <c r="K328" s="6">
        <v>1.64635857318104</v>
      </c>
      <c r="L328" s="6">
        <v>0.3</v>
      </c>
    </row>
    <row r="329" ht="15" spans="1:12">
      <c r="A329" s="5" t="s">
        <v>20</v>
      </c>
      <c r="B329" s="6">
        <v>2019</v>
      </c>
      <c r="C329" s="6">
        <v>1235.39632432098</v>
      </c>
      <c r="D329" s="6">
        <v>117.236005499647</v>
      </c>
      <c r="E329" s="6">
        <v>2.01366887169514</v>
      </c>
      <c r="F329" s="6">
        <v>23.7399256223609</v>
      </c>
      <c r="G329" s="6">
        <v>72.5858396164924</v>
      </c>
      <c r="H329" s="6">
        <v>963</v>
      </c>
      <c r="I329" s="6">
        <v>2.79</v>
      </c>
      <c r="J329" s="8">
        <v>0.00358897908211052</v>
      </c>
      <c r="K329" s="6">
        <v>1.64310721006519</v>
      </c>
      <c r="L329" s="6">
        <v>4.3</v>
      </c>
    </row>
    <row r="330" ht="15" spans="1:12">
      <c r="A330" s="5" t="s">
        <v>21</v>
      </c>
      <c r="B330" s="6">
        <v>2019</v>
      </c>
      <c r="C330" s="6">
        <v>1505.51115502482</v>
      </c>
      <c r="D330" s="6">
        <v>129.449503071131</v>
      </c>
      <c r="E330" s="6">
        <v>2.25768179327863</v>
      </c>
      <c r="F330" s="6">
        <v>24.8477012866087</v>
      </c>
      <c r="G330" s="6">
        <v>82.3864265834552</v>
      </c>
      <c r="H330" s="6">
        <v>752</v>
      </c>
      <c r="I330" s="6">
        <v>2.68</v>
      </c>
      <c r="J330" s="8">
        <v>4.44385663272054e-5</v>
      </c>
      <c r="K330" s="6">
        <v>1.67756916224609</v>
      </c>
      <c r="L330" s="6">
        <v>3.4</v>
      </c>
    </row>
    <row r="331" ht="15" spans="1:12">
      <c r="A331" s="5" t="s">
        <v>22</v>
      </c>
      <c r="B331" s="6">
        <v>2019</v>
      </c>
      <c r="C331" s="6">
        <v>1541.81474061058</v>
      </c>
      <c r="D331" s="6">
        <v>130.904951455757</v>
      </c>
      <c r="E331" s="6">
        <v>2.1323514198942</v>
      </c>
      <c r="F331" s="6">
        <v>28.1254095730298</v>
      </c>
      <c r="G331" s="6">
        <v>70.4115603896871</v>
      </c>
      <c r="H331" s="6">
        <v>1130</v>
      </c>
      <c r="I331" s="6">
        <v>2.03</v>
      </c>
      <c r="J331" s="8">
        <v>8.0694408095612e-6</v>
      </c>
      <c r="K331" s="6">
        <v>1.59043934101793</v>
      </c>
      <c r="L331" s="6">
        <v>7.9</v>
      </c>
    </row>
    <row r="332" ht="15" spans="1:12">
      <c r="A332" s="5" t="s">
        <v>23</v>
      </c>
      <c r="B332" s="6">
        <v>2019</v>
      </c>
      <c r="C332" s="6">
        <v>1569.6972202229</v>
      </c>
      <c r="D332" s="6">
        <v>120.183057324841</v>
      </c>
      <c r="E332" s="6">
        <v>2.38612591059131</v>
      </c>
      <c r="F332" s="6">
        <v>33.7550826644551</v>
      </c>
      <c r="G332" s="6">
        <v>100.235847118711</v>
      </c>
      <c r="H332" s="6">
        <v>451</v>
      </c>
      <c r="I332" s="6">
        <v>1.78</v>
      </c>
      <c r="J332" s="8">
        <v>3.69999229168273e-6</v>
      </c>
      <c r="K332" s="6">
        <v>1.66846581368054</v>
      </c>
      <c r="L332" s="6">
        <v>6.1</v>
      </c>
    </row>
    <row r="333" ht="15" spans="1:12">
      <c r="A333" s="5" t="s">
        <v>24</v>
      </c>
      <c r="B333" s="6">
        <v>2019</v>
      </c>
      <c r="C333" s="6">
        <v>1359.63165076639</v>
      </c>
      <c r="D333" s="6">
        <v>129.371140742231</v>
      </c>
      <c r="E333" s="6">
        <v>2.29735735958541</v>
      </c>
      <c r="F333" s="6">
        <v>25.3890104227905</v>
      </c>
      <c r="G333" s="6">
        <v>76.5785315185574</v>
      </c>
      <c r="H333" s="6">
        <v>1005</v>
      </c>
      <c r="I333" s="6">
        <v>1.55</v>
      </c>
      <c r="J333" s="8">
        <v>7.78231506203864e-5</v>
      </c>
      <c r="K333" s="6">
        <v>1.75234427179284</v>
      </c>
      <c r="L333" s="6">
        <v>8.3</v>
      </c>
    </row>
    <row r="334" ht="15" spans="1:12">
      <c r="A334" s="5" t="s">
        <v>25</v>
      </c>
      <c r="B334" s="6">
        <v>2019</v>
      </c>
      <c r="C334" s="6">
        <v>1392.97767879587</v>
      </c>
      <c r="D334" s="6">
        <v>121.341911624575</v>
      </c>
      <c r="E334" s="6">
        <v>2.16640769168744</v>
      </c>
      <c r="F334" s="6">
        <v>20.4320667932551</v>
      </c>
      <c r="G334" s="6">
        <v>68.2909210232379</v>
      </c>
      <c r="H334" s="6">
        <v>973</v>
      </c>
      <c r="I334" s="6">
        <v>2.1</v>
      </c>
      <c r="J334" s="8">
        <v>0.000141795743609117</v>
      </c>
      <c r="K334" s="6">
        <v>1.53777147197067</v>
      </c>
      <c r="L334" s="6">
        <v>7.2</v>
      </c>
    </row>
    <row r="335" ht="15" spans="1:12">
      <c r="A335" s="5" t="s">
        <v>26</v>
      </c>
      <c r="B335" s="6">
        <v>2019</v>
      </c>
      <c r="C335" s="6">
        <v>1381.96224711095</v>
      </c>
      <c r="D335" s="6">
        <v>120.234207260101</v>
      </c>
      <c r="E335" s="6">
        <v>2.09517925590296</v>
      </c>
      <c r="F335" s="6">
        <v>28.9674645837115</v>
      </c>
      <c r="G335" s="6">
        <v>68.8123275665052</v>
      </c>
      <c r="H335" s="6">
        <v>938</v>
      </c>
      <c r="I335" s="6">
        <v>1.46</v>
      </c>
      <c r="J335" s="8">
        <v>2.57657537593567e-6</v>
      </c>
      <c r="K335" s="6">
        <v>1.56117941376945</v>
      </c>
      <c r="L335" s="6">
        <v>8.5</v>
      </c>
    </row>
    <row r="336" ht="15" spans="1:12">
      <c r="A336" s="5" t="s">
        <v>27</v>
      </c>
      <c r="B336" s="6">
        <v>2019</v>
      </c>
      <c r="C336" s="6">
        <v>1505.69963644528</v>
      </c>
      <c r="D336" s="6">
        <v>127.643804805229</v>
      </c>
      <c r="E336" s="6">
        <v>2.1874540458641</v>
      </c>
      <c r="F336" s="6">
        <v>26.1992753518282</v>
      </c>
      <c r="G336" s="6">
        <v>67.6564429832005</v>
      </c>
      <c r="H336" s="6">
        <v>781</v>
      </c>
      <c r="I336" s="6">
        <v>2.09</v>
      </c>
      <c r="J336" s="8">
        <v>6.82302771855011e-5</v>
      </c>
      <c r="K336" s="6">
        <v>1.69382441729589</v>
      </c>
      <c r="L336" s="6">
        <v>8.3</v>
      </c>
    </row>
    <row r="337" ht="15" spans="1:12">
      <c r="A337" s="5" t="s">
        <v>28</v>
      </c>
      <c r="B337" s="6">
        <v>2019</v>
      </c>
      <c r="C337" s="6">
        <v>1488.26840314094</v>
      </c>
      <c r="D337" s="6">
        <v>131.658975504172</v>
      </c>
      <c r="E337" s="6">
        <v>2.50969363104864</v>
      </c>
      <c r="F337" s="6">
        <v>39.17031513383</v>
      </c>
      <c r="G337" s="6">
        <v>72.5694853918598</v>
      </c>
      <c r="H337" s="6">
        <v>745</v>
      </c>
      <c r="I337" s="6">
        <v>1.98</v>
      </c>
      <c r="J337" s="8">
        <v>0.000104510793908039</v>
      </c>
      <c r="K337" s="6">
        <v>1.69252449626133</v>
      </c>
      <c r="L337" s="6">
        <v>9.2</v>
      </c>
    </row>
    <row r="338" ht="15" spans="1:12">
      <c r="A338" s="5" t="s">
        <v>29</v>
      </c>
      <c r="B338" s="6">
        <v>2019</v>
      </c>
      <c r="C338" s="6">
        <v>1363.84539405721</v>
      </c>
      <c r="D338" s="6">
        <v>119.841258656634</v>
      </c>
      <c r="E338" s="6">
        <v>2.24641414556538</v>
      </c>
      <c r="F338" s="6">
        <v>24.3531249399631</v>
      </c>
      <c r="G338" s="6">
        <v>71.7067567762661</v>
      </c>
      <c r="H338" s="6">
        <v>780</v>
      </c>
      <c r="I338" s="6">
        <v>2.88</v>
      </c>
      <c r="J338" s="8">
        <v>0</v>
      </c>
      <c r="K338" s="6">
        <v>1.71658239857739</v>
      </c>
      <c r="L338" s="6">
        <v>4</v>
      </c>
    </row>
    <row r="339" ht="15" spans="1:12">
      <c r="A339" s="5" t="s">
        <v>30</v>
      </c>
      <c r="B339" s="6">
        <v>2019</v>
      </c>
      <c r="C339" s="6">
        <v>1388.16740188642</v>
      </c>
      <c r="D339" s="6">
        <v>116.604544324849</v>
      </c>
      <c r="E339" s="6">
        <v>2.34775215739398</v>
      </c>
      <c r="F339" s="6">
        <v>20.199418320199</v>
      </c>
      <c r="G339" s="6">
        <v>67.9322704483407</v>
      </c>
      <c r="H339" s="6">
        <v>2359</v>
      </c>
      <c r="I339" s="6">
        <v>0.79</v>
      </c>
      <c r="J339" s="8">
        <v>0.00199880277755607</v>
      </c>
      <c r="K339" s="6">
        <v>1.80826350395596</v>
      </c>
      <c r="L339" s="6">
        <v>16</v>
      </c>
    </row>
    <row r="340" ht="15" spans="1:12">
      <c r="A340" s="5" t="s">
        <v>31</v>
      </c>
      <c r="B340" s="6">
        <v>2019</v>
      </c>
      <c r="C340" s="6">
        <v>1108.1709779907</v>
      </c>
      <c r="D340" s="6">
        <v>107.58</v>
      </c>
      <c r="E340" s="6">
        <v>1.71655496552029</v>
      </c>
      <c r="F340" s="6">
        <v>15.6453753418107</v>
      </c>
      <c r="G340" s="6">
        <v>67.3994724187841</v>
      </c>
      <c r="H340" s="6">
        <v>709</v>
      </c>
      <c r="I340" s="6">
        <v>0.56</v>
      </c>
      <c r="J340" s="8">
        <v>0.000381312449365379</v>
      </c>
      <c r="K340" s="6">
        <v>1.76404824269223</v>
      </c>
      <c r="L340" s="6">
        <v>20.3</v>
      </c>
    </row>
    <row r="341" ht="15" spans="1:12">
      <c r="A341" s="5" t="s">
        <v>32</v>
      </c>
      <c r="B341" s="6">
        <v>2019</v>
      </c>
      <c r="C341" s="6">
        <v>1754.57528118391</v>
      </c>
      <c r="D341" s="6">
        <v>119.110991923002</v>
      </c>
      <c r="E341" s="6">
        <v>1.41029007436973</v>
      </c>
      <c r="F341" s="6">
        <v>16.9722176420856</v>
      </c>
      <c r="G341" s="6">
        <v>67.469825160633</v>
      </c>
      <c r="H341" s="6">
        <v>1381</v>
      </c>
      <c r="I341" s="6">
        <v>1.99</v>
      </c>
      <c r="J341" s="8">
        <v>4.05295865982167e-5</v>
      </c>
      <c r="K341" s="6">
        <v>1.70292776586143</v>
      </c>
      <c r="L341" s="6">
        <v>6.6</v>
      </c>
    </row>
    <row r="342" ht="15" spans="1:12">
      <c r="A342" s="5" t="s">
        <v>33</v>
      </c>
      <c r="B342" s="6">
        <v>2019</v>
      </c>
      <c r="C342" s="6">
        <v>1506.73473049711</v>
      </c>
      <c r="D342" s="6">
        <v>117.443743270541</v>
      </c>
      <c r="E342" s="6">
        <v>2.22540872762014</v>
      </c>
      <c r="F342" s="6">
        <v>17.37368099217</v>
      </c>
      <c r="G342" s="6">
        <v>67.7988343057224</v>
      </c>
      <c r="H342" s="6">
        <v>432</v>
      </c>
      <c r="I342" s="6">
        <v>1.87</v>
      </c>
      <c r="J342" s="8">
        <v>0.000530354861311462</v>
      </c>
      <c r="K342" s="6">
        <v>1.76469898347424</v>
      </c>
      <c r="L342" s="6">
        <v>10.3</v>
      </c>
    </row>
    <row r="343" ht="15" spans="1:12">
      <c r="A343" s="5" t="s">
        <v>34</v>
      </c>
      <c r="B343" s="6">
        <v>2019</v>
      </c>
      <c r="C343" s="6">
        <v>1708.97831380614</v>
      </c>
      <c r="D343" s="6">
        <v>138.576287337119</v>
      </c>
      <c r="E343" s="6">
        <v>2.06015959939454</v>
      </c>
      <c r="F343" s="6">
        <v>18.7883279630797</v>
      </c>
      <c r="G343" s="6">
        <v>62.5686758840767</v>
      </c>
      <c r="H343" s="6">
        <v>1035</v>
      </c>
      <c r="I343" s="6">
        <v>0.86</v>
      </c>
      <c r="J343" s="8">
        <v>0.000134338138925295</v>
      </c>
      <c r="K343" s="6">
        <v>1.79655953305656</v>
      </c>
      <c r="L343" s="6">
        <v>13.6</v>
      </c>
    </row>
    <row r="344" ht="15" spans="1:12">
      <c r="A344" s="5" t="s">
        <v>35</v>
      </c>
      <c r="B344" s="6">
        <v>2019</v>
      </c>
      <c r="C344" s="6">
        <v>1450.88869142898</v>
      </c>
      <c r="D344" s="6">
        <v>129.97490188153</v>
      </c>
      <c r="E344" s="6">
        <v>2.08710483451374</v>
      </c>
      <c r="F344" s="6">
        <v>19.3980395534656</v>
      </c>
      <c r="G344" s="6">
        <v>66.4738594084875</v>
      </c>
      <c r="H344" s="6">
        <v>918</v>
      </c>
      <c r="I344" s="6">
        <v>0.95</v>
      </c>
      <c r="J344" s="8">
        <v>6.28962051941223e-5</v>
      </c>
      <c r="K344" s="6">
        <v>1.80826350395596</v>
      </c>
      <c r="L344" s="6">
        <v>13.1</v>
      </c>
    </row>
    <row r="345" ht="15" spans="1:12">
      <c r="A345" s="5" t="s">
        <v>36</v>
      </c>
      <c r="B345" s="6">
        <v>2019</v>
      </c>
      <c r="C345" s="6">
        <v>1580.91239926369</v>
      </c>
      <c r="D345" s="6">
        <v>121.401543788544</v>
      </c>
      <c r="E345" s="6">
        <v>4.60291405401064</v>
      </c>
      <c r="F345" s="6">
        <v>26.7293640021355</v>
      </c>
      <c r="G345" s="6">
        <v>66.974213745683</v>
      </c>
      <c r="H345" s="6">
        <v>477</v>
      </c>
      <c r="I345" s="6">
        <v>2.27</v>
      </c>
      <c r="J345" s="8">
        <v>0.0011607177310438</v>
      </c>
      <c r="K345" s="6">
        <v>1.57678470830197</v>
      </c>
      <c r="L345" s="6">
        <v>7.7</v>
      </c>
    </row>
    <row r="346" ht="15" spans="1:12">
      <c r="A346" s="5" t="s">
        <v>37</v>
      </c>
      <c r="B346" s="6">
        <v>2019</v>
      </c>
      <c r="C346" s="6">
        <v>1298.64551397758</v>
      </c>
      <c r="D346" s="6">
        <v>116.416042384264</v>
      </c>
      <c r="E346" s="6">
        <v>1.85384782238477</v>
      </c>
      <c r="F346" s="6">
        <v>29.8557378427716</v>
      </c>
      <c r="G346" s="6">
        <v>67.3100408038586</v>
      </c>
      <c r="H346" s="6">
        <v>1000</v>
      </c>
      <c r="I346" s="6">
        <v>1.26</v>
      </c>
      <c r="J346" s="8">
        <v>0.000137351626329582</v>
      </c>
      <c r="K346" s="6">
        <v>1.60409397373389</v>
      </c>
      <c r="L346" s="6">
        <v>12</v>
      </c>
    </row>
    <row r="347" ht="15" spans="1:12">
      <c r="A347" s="5" t="s">
        <v>38</v>
      </c>
      <c r="B347" s="6">
        <v>2019</v>
      </c>
      <c r="C347" s="6">
        <v>1773.5665640738</v>
      </c>
      <c r="D347" s="6">
        <v>119.068884607349</v>
      </c>
      <c r="E347" s="6">
        <v>2.03343173119251</v>
      </c>
      <c r="F347" s="6">
        <v>42.5139832031015</v>
      </c>
      <c r="G347" s="6">
        <v>67.3715794985028</v>
      </c>
      <c r="H347" s="6">
        <v>1095</v>
      </c>
      <c r="I347" s="6">
        <v>0.69</v>
      </c>
      <c r="J347" s="8">
        <v>0.00147570850202429</v>
      </c>
      <c r="K347" s="6">
        <v>1.70682908949456</v>
      </c>
      <c r="L347" s="6">
        <v>10.2</v>
      </c>
    </row>
    <row r="348" ht="15" spans="1:12">
      <c r="A348" s="5" t="s">
        <v>39</v>
      </c>
      <c r="B348" s="6">
        <v>2019</v>
      </c>
      <c r="C348" s="6">
        <v>1586.47346216698</v>
      </c>
      <c r="D348" s="6">
        <v>113.255308991743</v>
      </c>
      <c r="E348" s="6">
        <v>2.02058648526379</v>
      </c>
      <c r="F348" s="6">
        <v>40.7358958696383</v>
      </c>
      <c r="G348" s="6">
        <v>67.3611300549525</v>
      </c>
      <c r="H348" s="6">
        <v>390</v>
      </c>
      <c r="I348" s="6">
        <v>1.45</v>
      </c>
      <c r="J348" s="8">
        <v>5.90062111801242e-5</v>
      </c>
      <c r="K348" s="6">
        <v>1.55207684546863</v>
      </c>
      <c r="L348" s="6">
        <v>7.5</v>
      </c>
    </row>
    <row r="349" ht="15" spans="1:12">
      <c r="A349" s="5" t="s">
        <v>40</v>
      </c>
      <c r="B349" s="1">
        <v>2019</v>
      </c>
      <c r="C349" s="1">
        <v>1428.53574423873</v>
      </c>
      <c r="D349" s="1">
        <v>118.393014293942</v>
      </c>
      <c r="E349" s="1">
        <v>3.88199642197446</v>
      </c>
      <c r="F349" s="1">
        <v>31.5638539248421</v>
      </c>
      <c r="G349" s="1">
        <v>81.1726591469614</v>
      </c>
      <c r="H349" s="1">
        <v>390</v>
      </c>
      <c r="I349" s="1">
        <v>0.47</v>
      </c>
      <c r="J349" s="8">
        <v>0.00651747572815534</v>
      </c>
      <c r="K349" s="1">
        <v>1.5033103000545</v>
      </c>
      <c r="L349" s="1">
        <v>13.1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9"/>
  <sheetViews>
    <sheetView tabSelected="1" workbookViewId="0">
      <selection activeCell="I8" sqref="I8"/>
    </sheetView>
  </sheetViews>
  <sheetFormatPr defaultColWidth="8.72727272727273" defaultRowHeight="14" outlineLevelCol="5"/>
  <cols>
    <col min="1" max="1" width="15" style="1" customWidth="1"/>
    <col min="2" max="2" width="8.89090909090909" style="1"/>
    <col min="3" max="3" width="13.8909090909091" style="1" customWidth="1"/>
    <col min="4" max="4" width="19.4545454545455" style="2" customWidth="1"/>
    <col min="5" max="5" width="8.72727272727273" style="2"/>
    <col min="6" max="6" width="46.0909090909091" style="2" customWidth="1"/>
  </cols>
  <sheetData>
    <row r="1" ht="62" customHeight="1" spans="1:6">
      <c r="A1" s="3" t="s">
        <v>0</v>
      </c>
      <c r="B1" s="3" t="s">
        <v>1</v>
      </c>
      <c r="C1" s="4" t="s">
        <v>7</v>
      </c>
      <c r="D1" s="4" t="s">
        <v>41</v>
      </c>
      <c r="F1" s="4" t="s">
        <v>42</v>
      </c>
    </row>
    <row r="2" spans="1:6">
      <c r="A2" s="5" t="s">
        <v>12</v>
      </c>
      <c r="B2" s="1">
        <v>2008</v>
      </c>
      <c r="C2" s="1">
        <v>1752</v>
      </c>
      <c r="D2" s="2">
        <f>LN(C2)</f>
        <v>7.46851327149634</v>
      </c>
      <c r="F2" s="2">
        <f>AVERAGE(D2:D349)</f>
        <v>7.42943701011233</v>
      </c>
    </row>
    <row r="3" spans="1:4">
      <c r="A3" s="5" t="s">
        <v>13</v>
      </c>
      <c r="B3" s="6">
        <v>2008</v>
      </c>
      <c r="C3" s="6">
        <v>1322</v>
      </c>
      <c r="D3" s="2">
        <f t="shared" ref="D3:D66" si="0">LN(C3)</f>
        <v>7.18690102041163</v>
      </c>
    </row>
    <row r="4" spans="1:4">
      <c r="A4" s="5" t="s">
        <v>14</v>
      </c>
      <c r="B4" s="6">
        <v>2008</v>
      </c>
      <c r="C4" s="6">
        <v>1322</v>
      </c>
      <c r="D4" s="2">
        <f t="shared" si="0"/>
        <v>7.18690102041163</v>
      </c>
    </row>
    <row r="5" spans="1:4">
      <c r="A5" s="5" t="s">
        <v>15</v>
      </c>
      <c r="B5" s="6">
        <v>2008</v>
      </c>
      <c r="C5" s="6">
        <v>1605</v>
      </c>
      <c r="D5" s="2">
        <f t="shared" si="0"/>
        <v>7.38087903556412</v>
      </c>
    </row>
    <row r="6" spans="1:4">
      <c r="A6" s="5" t="s">
        <v>16</v>
      </c>
      <c r="B6" s="6">
        <v>2008</v>
      </c>
      <c r="C6" s="6">
        <v>1322</v>
      </c>
      <c r="D6" s="2">
        <f t="shared" si="0"/>
        <v>7.18690102041163</v>
      </c>
    </row>
    <row r="7" spans="1:4">
      <c r="A7" s="5" t="s">
        <v>17</v>
      </c>
      <c r="B7" s="6">
        <v>2008</v>
      </c>
      <c r="C7" s="6">
        <v>1385</v>
      </c>
      <c r="D7" s="2">
        <f t="shared" si="0"/>
        <v>7.23345541862144</v>
      </c>
    </row>
    <row r="8" spans="1:4">
      <c r="A8" s="5" t="s">
        <v>18</v>
      </c>
      <c r="B8" s="6">
        <v>2008</v>
      </c>
      <c r="C8" s="6">
        <v>1608</v>
      </c>
      <c r="D8" s="2">
        <f t="shared" si="0"/>
        <v>7.38274644973891</v>
      </c>
    </row>
    <row r="9" spans="1:4">
      <c r="A9" s="5" t="s">
        <v>19</v>
      </c>
      <c r="B9" s="6">
        <v>2008</v>
      </c>
      <c r="C9" s="6">
        <v>1393</v>
      </c>
      <c r="D9" s="2">
        <f t="shared" si="0"/>
        <v>7.23921497377981</v>
      </c>
    </row>
    <row r="10" spans="1:4">
      <c r="A10" s="5" t="s">
        <v>20</v>
      </c>
      <c r="B10" s="6">
        <v>2008</v>
      </c>
      <c r="C10" s="6">
        <v>1630</v>
      </c>
      <c r="D10" s="2">
        <f t="shared" si="0"/>
        <v>7.39633529380081</v>
      </c>
    </row>
    <row r="11" spans="1:4">
      <c r="A11" s="5" t="s">
        <v>21</v>
      </c>
      <c r="B11" s="6">
        <v>2008</v>
      </c>
      <c r="C11" s="6">
        <v>1991</v>
      </c>
      <c r="D11" s="2">
        <f t="shared" si="0"/>
        <v>7.5963923040642</v>
      </c>
    </row>
    <row r="12" spans="1:4">
      <c r="A12" s="5" t="s">
        <v>22</v>
      </c>
      <c r="B12" s="6">
        <v>2008</v>
      </c>
      <c r="C12" s="6">
        <v>1490</v>
      </c>
      <c r="D12" s="2">
        <f t="shared" si="0"/>
        <v>7.30653139893951</v>
      </c>
    </row>
    <row r="13" spans="1:4">
      <c r="A13" s="5" t="s">
        <v>23</v>
      </c>
      <c r="B13" s="6">
        <v>2008</v>
      </c>
      <c r="C13" s="6">
        <v>1433</v>
      </c>
      <c r="D13" s="2">
        <f t="shared" si="0"/>
        <v>7.26752542782817</v>
      </c>
    </row>
    <row r="14" spans="1:4">
      <c r="A14" s="5" t="s">
        <v>24</v>
      </c>
      <c r="B14" s="6">
        <v>2008</v>
      </c>
      <c r="C14" s="6">
        <v>1355</v>
      </c>
      <c r="D14" s="2">
        <f t="shared" si="0"/>
        <v>7.2115567333138</v>
      </c>
    </row>
    <row r="15" spans="1:4">
      <c r="A15" s="5" t="s">
        <v>25</v>
      </c>
      <c r="B15" s="6">
        <v>2008</v>
      </c>
      <c r="C15" s="6">
        <v>1824</v>
      </c>
      <c r="D15" s="2">
        <f t="shared" si="0"/>
        <v>7.50878717063428</v>
      </c>
    </row>
    <row r="16" spans="1:4">
      <c r="A16" s="5" t="s">
        <v>26</v>
      </c>
      <c r="B16" s="6">
        <v>2008</v>
      </c>
      <c r="C16" s="6">
        <v>1753</v>
      </c>
      <c r="D16" s="2">
        <f t="shared" si="0"/>
        <v>7.46908388492123</v>
      </c>
    </row>
    <row r="17" spans="1:4">
      <c r="A17" s="5" t="s">
        <v>27</v>
      </c>
      <c r="B17" s="6">
        <v>2008</v>
      </c>
      <c r="C17" s="6">
        <v>1752</v>
      </c>
      <c r="D17" s="2">
        <f t="shared" si="0"/>
        <v>7.46851327149634</v>
      </c>
    </row>
    <row r="18" spans="1:4">
      <c r="A18" s="5" t="s">
        <v>28</v>
      </c>
      <c r="B18" s="6">
        <v>2008</v>
      </c>
      <c r="C18" s="6">
        <v>1346</v>
      </c>
      <c r="D18" s="2">
        <f t="shared" si="0"/>
        <v>7.20489251020467</v>
      </c>
    </row>
    <row r="19" spans="1:4">
      <c r="A19" s="5" t="s">
        <v>29</v>
      </c>
      <c r="B19" s="6">
        <v>2008</v>
      </c>
      <c r="C19" s="6">
        <v>1819</v>
      </c>
      <c r="D19" s="2">
        <f t="shared" si="0"/>
        <v>7.50604217851812</v>
      </c>
    </row>
    <row r="20" spans="1:4">
      <c r="A20" s="5" t="s">
        <v>30</v>
      </c>
      <c r="B20" s="6">
        <v>2008</v>
      </c>
      <c r="C20" s="6">
        <v>1706</v>
      </c>
      <c r="D20" s="2">
        <f t="shared" si="0"/>
        <v>7.44190672805162</v>
      </c>
    </row>
    <row r="21" spans="1:4">
      <c r="A21" s="5" t="s">
        <v>31</v>
      </c>
      <c r="B21" s="6">
        <v>2008</v>
      </c>
      <c r="C21" s="6">
        <v>1342</v>
      </c>
      <c r="D21" s="2">
        <f t="shared" si="0"/>
        <v>7.20191631753163</v>
      </c>
    </row>
    <row r="22" spans="1:4">
      <c r="A22" s="5" t="s">
        <v>32</v>
      </c>
      <c r="B22" s="6">
        <v>2008</v>
      </c>
      <c r="C22" s="6">
        <v>1396</v>
      </c>
      <c r="D22" s="2">
        <f t="shared" si="0"/>
        <v>7.24136628332232</v>
      </c>
    </row>
    <row r="23" spans="1:4">
      <c r="A23" s="5" t="s">
        <v>33</v>
      </c>
      <c r="B23" s="6">
        <v>2008</v>
      </c>
      <c r="C23" s="6">
        <v>1369</v>
      </c>
      <c r="D23" s="2">
        <f t="shared" si="0"/>
        <v>7.22183582528845</v>
      </c>
    </row>
    <row r="24" spans="1:4">
      <c r="A24" s="5" t="s">
        <v>34</v>
      </c>
      <c r="B24" s="6">
        <v>2008</v>
      </c>
      <c r="C24" s="6">
        <v>1366</v>
      </c>
      <c r="D24" s="2">
        <f t="shared" si="0"/>
        <v>7.21964204013074</v>
      </c>
    </row>
    <row r="25" spans="1:4">
      <c r="A25" s="5" t="s">
        <v>35</v>
      </c>
      <c r="B25" s="6">
        <v>2008</v>
      </c>
      <c r="C25" s="6">
        <v>1859</v>
      </c>
      <c r="D25" s="2">
        <f t="shared" si="0"/>
        <v>7.52779398772144</v>
      </c>
    </row>
    <row r="26" spans="1:4">
      <c r="A26" s="5" t="s">
        <v>36</v>
      </c>
      <c r="B26" s="6">
        <v>2008</v>
      </c>
      <c r="C26" s="6">
        <v>1322</v>
      </c>
      <c r="D26" s="2">
        <f t="shared" si="0"/>
        <v>7.18690102041163</v>
      </c>
    </row>
    <row r="27" spans="1:4">
      <c r="A27" s="5" t="s">
        <v>37</v>
      </c>
      <c r="B27" s="6">
        <v>2008</v>
      </c>
      <c r="C27" s="6">
        <v>1580</v>
      </c>
      <c r="D27" s="2">
        <f t="shared" si="0"/>
        <v>7.36518012602101</v>
      </c>
    </row>
    <row r="28" spans="1:4">
      <c r="A28" s="5" t="s">
        <v>38</v>
      </c>
      <c r="B28" s="6">
        <v>2008</v>
      </c>
      <c r="C28" s="6">
        <v>1586</v>
      </c>
      <c r="D28" s="2">
        <f t="shared" si="0"/>
        <v>7.36897040219479</v>
      </c>
    </row>
    <row r="29" spans="1:4">
      <c r="A29" s="5" t="s">
        <v>39</v>
      </c>
      <c r="B29" s="6">
        <v>2008</v>
      </c>
      <c r="C29" s="6">
        <v>1322</v>
      </c>
      <c r="D29" s="2">
        <f t="shared" si="0"/>
        <v>7.18690102041163</v>
      </c>
    </row>
    <row r="30" spans="1:4">
      <c r="A30" s="5" t="s">
        <v>40</v>
      </c>
      <c r="B30" s="6">
        <v>2008</v>
      </c>
      <c r="C30" s="6">
        <v>1518</v>
      </c>
      <c r="D30" s="2">
        <f t="shared" si="0"/>
        <v>7.32514895795557</v>
      </c>
    </row>
    <row r="31" spans="1:4">
      <c r="A31" s="5" t="s">
        <v>12</v>
      </c>
      <c r="B31" s="6">
        <v>2009</v>
      </c>
      <c r="C31" s="6">
        <v>1744</v>
      </c>
      <c r="D31" s="2">
        <f t="shared" si="0"/>
        <v>7.46393660446893</v>
      </c>
    </row>
    <row r="32" spans="1:4">
      <c r="A32" s="5" t="s">
        <v>13</v>
      </c>
      <c r="B32" s="6">
        <v>2009</v>
      </c>
      <c r="C32" s="6">
        <v>3352</v>
      </c>
      <c r="D32" s="2">
        <f t="shared" si="0"/>
        <v>8.11731246160197</v>
      </c>
    </row>
    <row r="33" spans="1:4">
      <c r="A33" s="5" t="s">
        <v>14</v>
      </c>
      <c r="B33" s="6">
        <v>2009</v>
      </c>
      <c r="C33" s="6">
        <v>1243</v>
      </c>
      <c r="D33" s="2">
        <f t="shared" si="0"/>
        <v>7.12528309151071</v>
      </c>
    </row>
    <row r="34" spans="1:4">
      <c r="A34" s="5" t="s">
        <v>15</v>
      </c>
      <c r="B34" s="6">
        <v>2009</v>
      </c>
      <c r="C34" s="6">
        <v>1469</v>
      </c>
      <c r="D34" s="2">
        <f t="shared" si="0"/>
        <v>7.29233717617388</v>
      </c>
    </row>
    <row r="35" spans="1:4">
      <c r="A35" s="5" t="s">
        <v>16</v>
      </c>
      <c r="B35" s="6">
        <v>2009</v>
      </c>
      <c r="C35" s="6">
        <v>1332</v>
      </c>
      <c r="D35" s="2">
        <f t="shared" si="0"/>
        <v>7.19443685110033</v>
      </c>
    </row>
    <row r="36" spans="1:4">
      <c r="A36" s="5" t="s">
        <v>17</v>
      </c>
      <c r="B36" s="6">
        <v>2009</v>
      </c>
      <c r="C36" s="6">
        <v>1733</v>
      </c>
      <c r="D36" s="2">
        <f t="shared" si="0"/>
        <v>7.45760928971561</v>
      </c>
    </row>
    <row r="37" spans="1:4">
      <c r="A37" s="5" t="s">
        <v>18</v>
      </c>
      <c r="B37" s="6">
        <v>2009</v>
      </c>
      <c r="C37" s="6">
        <v>1477</v>
      </c>
      <c r="D37" s="2">
        <f t="shared" si="0"/>
        <v>7.29776828253138</v>
      </c>
    </row>
    <row r="38" spans="1:4">
      <c r="A38" s="5" t="s">
        <v>19</v>
      </c>
      <c r="B38" s="6">
        <v>2009</v>
      </c>
      <c r="C38" s="6">
        <v>1290</v>
      </c>
      <c r="D38" s="2">
        <f t="shared" si="0"/>
        <v>7.16239749735572</v>
      </c>
    </row>
    <row r="39" spans="1:4">
      <c r="A39" s="5" t="s">
        <v>20</v>
      </c>
      <c r="B39" s="6">
        <v>2009</v>
      </c>
      <c r="C39" s="6">
        <v>1682</v>
      </c>
      <c r="D39" s="2">
        <f t="shared" si="0"/>
        <v>7.42773884053289</v>
      </c>
    </row>
    <row r="40" spans="1:4">
      <c r="A40" s="5" t="s">
        <v>21</v>
      </c>
      <c r="B40" s="6">
        <v>2009</v>
      </c>
      <c r="C40" s="6">
        <v>2106</v>
      </c>
      <c r="D40" s="2">
        <f t="shared" si="0"/>
        <v>7.65254569269392</v>
      </c>
    </row>
    <row r="41" spans="1:4">
      <c r="A41" s="5" t="s">
        <v>22</v>
      </c>
      <c r="B41" s="6">
        <v>2009</v>
      </c>
      <c r="C41" s="6">
        <v>1427</v>
      </c>
      <c r="D41" s="2">
        <f t="shared" si="0"/>
        <v>7.26332961747684</v>
      </c>
    </row>
    <row r="42" spans="1:4">
      <c r="A42" s="5" t="s">
        <v>23</v>
      </c>
      <c r="B42" s="6">
        <v>2009</v>
      </c>
      <c r="C42" s="6">
        <v>1436</v>
      </c>
      <c r="D42" s="2">
        <f t="shared" si="0"/>
        <v>7.26961674960817</v>
      </c>
    </row>
    <row r="43" spans="1:4">
      <c r="A43" s="5" t="s">
        <v>24</v>
      </c>
      <c r="B43" s="6">
        <v>2009</v>
      </c>
      <c r="C43" s="6">
        <v>1243</v>
      </c>
      <c r="D43" s="2">
        <f t="shared" si="0"/>
        <v>7.12528309151071</v>
      </c>
    </row>
    <row r="44" spans="1:4">
      <c r="A44" s="5" t="s">
        <v>25</v>
      </c>
      <c r="B44" s="6">
        <v>2009</v>
      </c>
      <c r="C44" s="6">
        <v>1672</v>
      </c>
      <c r="D44" s="2">
        <f t="shared" si="0"/>
        <v>7.42177579364465</v>
      </c>
    </row>
    <row r="45" spans="1:4">
      <c r="A45" s="5" t="s">
        <v>26</v>
      </c>
      <c r="B45" s="6">
        <v>2009</v>
      </c>
      <c r="C45" s="6">
        <v>2127</v>
      </c>
      <c r="D45" s="2">
        <f t="shared" si="0"/>
        <v>7.66246781520024</v>
      </c>
    </row>
    <row r="46" spans="1:4">
      <c r="A46" s="5" t="s">
        <v>27</v>
      </c>
      <c r="B46" s="6">
        <v>2009</v>
      </c>
      <c r="C46" s="6">
        <v>2005</v>
      </c>
      <c r="D46" s="2">
        <f t="shared" si="0"/>
        <v>7.60339933974067</v>
      </c>
    </row>
    <row r="47" spans="1:4">
      <c r="A47" s="5" t="s">
        <v>28</v>
      </c>
      <c r="B47" s="6">
        <v>2009</v>
      </c>
      <c r="C47" s="6">
        <v>1420</v>
      </c>
      <c r="D47" s="2">
        <f t="shared" si="0"/>
        <v>7.25841215059531</v>
      </c>
    </row>
    <row r="48" spans="1:4">
      <c r="A48" s="5" t="s">
        <v>29</v>
      </c>
      <c r="B48" s="6">
        <v>2009</v>
      </c>
      <c r="C48" s="6">
        <v>1710</v>
      </c>
      <c r="D48" s="2">
        <f t="shared" si="0"/>
        <v>7.44424864949671</v>
      </c>
    </row>
    <row r="49" spans="1:4">
      <c r="A49" s="5" t="s">
        <v>30</v>
      </c>
      <c r="B49" s="6">
        <v>2009</v>
      </c>
      <c r="C49" s="6">
        <v>2071</v>
      </c>
      <c r="D49" s="2">
        <f t="shared" si="0"/>
        <v>7.63578686139558</v>
      </c>
    </row>
    <row r="50" spans="1:4">
      <c r="A50" s="5" t="s">
        <v>31</v>
      </c>
      <c r="B50" s="6">
        <v>2009</v>
      </c>
      <c r="C50" s="6">
        <v>1263</v>
      </c>
      <c r="D50" s="2">
        <f t="shared" si="0"/>
        <v>7.14124512235049</v>
      </c>
    </row>
    <row r="51" spans="1:4">
      <c r="A51" s="5" t="s">
        <v>32</v>
      </c>
      <c r="B51" s="6">
        <v>2009</v>
      </c>
      <c r="C51" s="6">
        <v>1289</v>
      </c>
      <c r="D51" s="2">
        <f t="shared" si="0"/>
        <v>7.16162200293919</v>
      </c>
    </row>
    <row r="52" spans="1:4">
      <c r="A52" s="5" t="s">
        <v>33</v>
      </c>
      <c r="B52" s="6">
        <v>2009</v>
      </c>
      <c r="C52" s="6">
        <v>1250</v>
      </c>
      <c r="D52" s="2">
        <f t="shared" si="0"/>
        <v>7.13089883029635</v>
      </c>
    </row>
    <row r="53" spans="1:4">
      <c r="A53" s="5" t="s">
        <v>34</v>
      </c>
      <c r="B53" s="6">
        <v>2009</v>
      </c>
      <c r="C53" s="6">
        <v>1491</v>
      </c>
      <c r="D53" s="2">
        <f t="shared" si="0"/>
        <v>7.30720231476474</v>
      </c>
    </row>
    <row r="54" spans="1:4">
      <c r="A54" s="5" t="s">
        <v>35</v>
      </c>
      <c r="B54" s="6">
        <v>2009</v>
      </c>
      <c r="C54" s="6">
        <v>1291</v>
      </c>
      <c r="D54" s="2">
        <f t="shared" si="0"/>
        <v>7.16317239084664</v>
      </c>
    </row>
    <row r="55" spans="1:4">
      <c r="A55" s="5" t="s">
        <v>36</v>
      </c>
      <c r="B55" s="6">
        <v>2009</v>
      </c>
      <c r="C55" s="6">
        <v>1243</v>
      </c>
      <c r="D55" s="2">
        <f t="shared" si="0"/>
        <v>7.12528309151071</v>
      </c>
    </row>
    <row r="56" spans="1:4">
      <c r="A56" s="5" t="s">
        <v>37</v>
      </c>
      <c r="B56" s="6">
        <v>2009</v>
      </c>
      <c r="C56" s="6">
        <v>1841</v>
      </c>
      <c r="D56" s="2">
        <f t="shared" si="0"/>
        <v>7.51806418123308</v>
      </c>
    </row>
    <row r="57" spans="1:4">
      <c r="A57" s="5" t="s">
        <v>38</v>
      </c>
      <c r="B57" s="6">
        <v>2009</v>
      </c>
      <c r="C57" s="6">
        <v>1431</v>
      </c>
      <c r="D57" s="2">
        <f t="shared" si="0"/>
        <v>7.26612877955645</v>
      </c>
    </row>
    <row r="58" spans="1:4">
      <c r="A58" s="5" t="s">
        <v>39</v>
      </c>
      <c r="B58" s="6">
        <v>2009</v>
      </c>
      <c r="C58" s="6">
        <v>1243</v>
      </c>
      <c r="D58" s="2">
        <f t="shared" si="0"/>
        <v>7.12528309151071</v>
      </c>
    </row>
    <row r="59" spans="1:4">
      <c r="A59" s="5" t="s">
        <v>40</v>
      </c>
      <c r="B59" s="6">
        <v>2009</v>
      </c>
      <c r="C59" s="6">
        <v>1422</v>
      </c>
      <c r="D59" s="2">
        <f t="shared" si="0"/>
        <v>7.25981961036319</v>
      </c>
    </row>
    <row r="60" spans="1:4">
      <c r="A60" s="5" t="s">
        <v>12</v>
      </c>
      <c r="B60" s="6">
        <v>2010</v>
      </c>
      <c r="C60" s="6">
        <v>2332</v>
      </c>
      <c r="D60" s="2">
        <f t="shared" si="0"/>
        <v>7.75448154747038</v>
      </c>
    </row>
    <row r="61" spans="1:4">
      <c r="A61" s="5" t="s">
        <v>13</v>
      </c>
      <c r="B61" s="6">
        <v>2010</v>
      </c>
      <c r="C61" s="6">
        <v>2329</v>
      </c>
      <c r="D61" s="2">
        <f t="shared" si="0"/>
        <v>7.75319426988434</v>
      </c>
    </row>
    <row r="62" spans="1:4">
      <c r="A62" s="5" t="s">
        <v>14</v>
      </c>
      <c r="B62" s="6">
        <v>2010</v>
      </c>
      <c r="C62" s="6">
        <v>1977</v>
      </c>
      <c r="D62" s="2">
        <f t="shared" si="0"/>
        <v>7.58933582317062</v>
      </c>
    </row>
    <row r="63" spans="1:4">
      <c r="A63" s="5" t="s">
        <v>15</v>
      </c>
      <c r="B63" s="6">
        <v>2010</v>
      </c>
      <c r="C63" s="6">
        <v>2109</v>
      </c>
      <c r="D63" s="2">
        <f t="shared" si="0"/>
        <v>7.65396918047878</v>
      </c>
    </row>
    <row r="64" spans="1:4">
      <c r="A64" s="5" t="s">
        <v>16</v>
      </c>
      <c r="B64" s="6">
        <v>2010</v>
      </c>
      <c r="C64" s="6">
        <v>1977</v>
      </c>
      <c r="D64" s="2">
        <f t="shared" si="0"/>
        <v>7.58933582317062</v>
      </c>
    </row>
    <row r="65" spans="1:4">
      <c r="A65" s="5" t="s">
        <v>17</v>
      </c>
      <c r="B65" s="6">
        <v>2010</v>
      </c>
      <c r="C65" s="6">
        <v>2274</v>
      </c>
      <c r="D65" s="2">
        <f t="shared" si="0"/>
        <v>7.72929567431048</v>
      </c>
    </row>
    <row r="66" spans="1:4">
      <c r="A66" s="5" t="s">
        <v>18</v>
      </c>
      <c r="B66" s="6">
        <v>2010</v>
      </c>
      <c r="C66" s="6">
        <v>2322</v>
      </c>
      <c r="D66" s="2">
        <f t="shared" si="0"/>
        <v>7.75018416225784</v>
      </c>
    </row>
    <row r="67" spans="1:4">
      <c r="A67" s="5" t="s">
        <v>19</v>
      </c>
      <c r="B67" s="6">
        <v>2010</v>
      </c>
      <c r="C67" s="6">
        <v>2038</v>
      </c>
      <c r="D67" s="2">
        <f t="shared" ref="D67:D130" si="1">LN(C67)</f>
        <v>7.61972421378267</v>
      </c>
    </row>
    <row r="68" spans="1:4">
      <c r="A68" s="5" t="s">
        <v>20</v>
      </c>
      <c r="B68" s="6">
        <v>2010</v>
      </c>
      <c r="C68" s="6">
        <v>2228</v>
      </c>
      <c r="D68" s="2">
        <f t="shared" si="1"/>
        <v>7.70885960104718</v>
      </c>
    </row>
    <row r="69" spans="1:4">
      <c r="A69" s="5" t="s">
        <v>21</v>
      </c>
      <c r="B69" s="6">
        <v>2010</v>
      </c>
      <c r="C69" s="6">
        <v>2958</v>
      </c>
      <c r="D69" s="2">
        <f t="shared" si="1"/>
        <v>7.99226864327075</v>
      </c>
    </row>
    <row r="70" spans="1:4">
      <c r="A70" s="5" t="s">
        <v>22</v>
      </c>
      <c r="B70" s="6">
        <v>2010</v>
      </c>
      <c r="C70" s="6">
        <v>2158</v>
      </c>
      <c r="D70" s="2">
        <f t="shared" si="1"/>
        <v>7.67693714581808</v>
      </c>
    </row>
    <row r="71" spans="1:4">
      <c r="A71" s="5" t="s">
        <v>23</v>
      </c>
      <c r="B71" s="6">
        <v>2010</v>
      </c>
      <c r="C71" s="6">
        <v>2273</v>
      </c>
      <c r="D71" s="2">
        <f t="shared" si="1"/>
        <v>7.72885582385254</v>
      </c>
    </row>
    <row r="72" spans="1:4">
      <c r="A72" s="5" t="s">
        <v>24</v>
      </c>
      <c r="B72" s="6">
        <v>2010</v>
      </c>
      <c r="C72" s="6">
        <v>2012</v>
      </c>
      <c r="D72" s="2">
        <f t="shared" si="1"/>
        <v>7.60688453121963</v>
      </c>
    </row>
    <row r="73" spans="1:4">
      <c r="A73" s="5" t="s">
        <v>25</v>
      </c>
      <c r="B73" s="6">
        <v>2010</v>
      </c>
      <c r="C73" s="6">
        <v>2474</v>
      </c>
      <c r="D73" s="2">
        <f t="shared" si="1"/>
        <v>7.81359155295243</v>
      </c>
    </row>
    <row r="74" spans="1:4">
      <c r="A74" s="5" t="s">
        <v>26</v>
      </c>
      <c r="B74" s="6">
        <v>2010</v>
      </c>
      <c r="C74" s="6">
        <v>2839</v>
      </c>
      <c r="D74" s="2">
        <f t="shared" si="1"/>
        <v>7.95120715647297</v>
      </c>
    </row>
    <row r="75" spans="1:4">
      <c r="A75" s="5" t="s">
        <v>27</v>
      </c>
      <c r="B75" s="6">
        <v>2010</v>
      </c>
      <c r="C75" s="6">
        <v>2569</v>
      </c>
      <c r="D75" s="2">
        <f t="shared" si="1"/>
        <v>7.85127199710988</v>
      </c>
    </row>
    <row r="76" spans="1:4">
      <c r="A76" s="5" t="s">
        <v>28</v>
      </c>
      <c r="B76" s="6">
        <v>2010</v>
      </c>
      <c r="C76" s="6">
        <v>2212</v>
      </c>
      <c r="D76" s="2">
        <f t="shared" si="1"/>
        <v>7.70165236264223</v>
      </c>
    </row>
    <row r="77" spans="1:4">
      <c r="A77" s="5" t="s">
        <v>29</v>
      </c>
      <c r="B77" s="6">
        <v>2010</v>
      </c>
      <c r="C77" s="6">
        <v>2368</v>
      </c>
      <c r="D77" s="2">
        <f t="shared" si="1"/>
        <v>7.7698009960039</v>
      </c>
    </row>
    <row r="78" spans="1:4">
      <c r="A78" s="5" t="s">
        <v>30</v>
      </c>
      <c r="B78" s="6">
        <v>2010</v>
      </c>
      <c r="C78" s="6">
        <v>2960</v>
      </c>
      <c r="D78" s="2">
        <f t="shared" si="1"/>
        <v>7.99294454731811</v>
      </c>
    </row>
    <row r="79" spans="1:4">
      <c r="A79" s="5" t="s">
        <v>31</v>
      </c>
      <c r="B79" s="6">
        <v>2010</v>
      </c>
      <c r="C79" s="6">
        <v>1999</v>
      </c>
      <c r="D79" s="2">
        <f t="shared" si="1"/>
        <v>7.6004023345004</v>
      </c>
    </row>
    <row r="80" spans="1:4">
      <c r="A80" s="5" t="s">
        <v>32</v>
      </c>
      <c r="B80" s="6">
        <v>2010</v>
      </c>
      <c r="C80" s="6">
        <v>2088</v>
      </c>
      <c r="D80" s="2">
        <f t="shared" si="1"/>
        <v>7.64396194900253</v>
      </c>
    </row>
    <row r="81" spans="1:4">
      <c r="A81" s="5" t="s">
        <v>33</v>
      </c>
      <c r="B81" s="6">
        <v>2010</v>
      </c>
      <c r="C81" s="6">
        <v>1985</v>
      </c>
      <c r="D81" s="2">
        <f t="shared" si="1"/>
        <v>7.59337419312129</v>
      </c>
    </row>
    <row r="82" spans="1:4">
      <c r="A82" s="5" t="s">
        <v>34</v>
      </c>
      <c r="B82" s="6">
        <v>2010</v>
      </c>
      <c r="C82" s="6">
        <v>2619</v>
      </c>
      <c r="D82" s="2">
        <f t="shared" si="1"/>
        <v>7.87054784450771</v>
      </c>
    </row>
    <row r="83" spans="1:4">
      <c r="A83" s="5" t="s">
        <v>35</v>
      </c>
      <c r="B83" s="6">
        <v>2010</v>
      </c>
      <c r="C83" s="6">
        <v>2050</v>
      </c>
      <c r="D83" s="2">
        <f t="shared" si="1"/>
        <v>7.62559507213245</v>
      </c>
    </row>
    <row r="84" spans="1:4">
      <c r="A84" s="5" t="s">
        <v>36</v>
      </c>
      <c r="B84" s="6">
        <v>2010</v>
      </c>
      <c r="C84" s="6">
        <v>1977</v>
      </c>
      <c r="D84" s="2">
        <f t="shared" si="1"/>
        <v>7.58933582317062</v>
      </c>
    </row>
    <row r="85" spans="1:4">
      <c r="A85" s="5" t="s">
        <v>37</v>
      </c>
      <c r="B85" s="6">
        <v>2010</v>
      </c>
      <c r="C85" s="6">
        <v>2634</v>
      </c>
      <c r="D85" s="2">
        <f t="shared" si="1"/>
        <v>7.87625888230323</v>
      </c>
    </row>
    <row r="86" spans="1:4">
      <c r="A86" s="5" t="s">
        <v>38</v>
      </c>
      <c r="B86" s="6">
        <v>2010</v>
      </c>
      <c r="C86" s="6">
        <v>2324</v>
      </c>
      <c r="D86" s="2">
        <f t="shared" si="1"/>
        <v>7.7510451179718</v>
      </c>
    </row>
    <row r="87" spans="1:4">
      <c r="A87" s="5" t="s">
        <v>39</v>
      </c>
      <c r="B87" s="6">
        <v>2010</v>
      </c>
      <c r="C87" s="6">
        <v>1977</v>
      </c>
      <c r="D87" s="2">
        <f t="shared" si="1"/>
        <v>7.58933582317062</v>
      </c>
    </row>
    <row r="88" spans="1:4">
      <c r="A88" s="5" t="s">
        <v>40</v>
      </c>
      <c r="B88" s="6">
        <v>2010</v>
      </c>
      <c r="C88" s="6">
        <v>2262</v>
      </c>
      <c r="D88" s="2">
        <f t="shared" si="1"/>
        <v>7.72400465667607</v>
      </c>
    </row>
    <row r="89" spans="1:4">
      <c r="A89" s="5" t="s">
        <v>12</v>
      </c>
      <c r="B89" s="6">
        <v>2011</v>
      </c>
      <c r="C89" s="6">
        <v>2604</v>
      </c>
      <c r="D89" s="2">
        <f t="shared" si="1"/>
        <v>7.86480400332846</v>
      </c>
    </row>
    <row r="90" spans="1:4">
      <c r="A90" s="5" t="s">
        <v>13</v>
      </c>
      <c r="B90" s="6">
        <v>2011</v>
      </c>
      <c r="C90" s="6">
        <v>2430</v>
      </c>
      <c r="D90" s="2">
        <f t="shared" si="1"/>
        <v>7.79564653633459</v>
      </c>
    </row>
    <row r="91" spans="1:4">
      <c r="A91" s="5" t="s">
        <v>14</v>
      </c>
      <c r="B91" s="6">
        <v>2011</v>
      </c>
      <c r="C91" s="6">
        <v>2204</v>
      </c>
      <c r="D91" s="2">
        <f t="shared" si="1"/>
        <v>7.69802917027281</v>
      </c>
    </row>
    <row r="92" spans="1:4">
      <c r="A92" s="5" t="s">
        <v>15</v>
      </c>
      <c r="B92" s="6">
        <v>2011</v>
      </c>
      <c r="C92" s="6">
        <v>2388</v>
      </c>
      <c r="D92" s="2">
        <f t="shared" si="1"/>
        <v>7.77821147451249</v>
      </c>
    </row>
    <row r="93" spans="1:4">
      <c r="A93" s="5" t="s">
        <v>16</v>
      </c>
      <c r="B93" s="6">
        <v>2011</v>
      </c>
      <c r="C93" s="6">
        <v>2370</v>
      </c>
      <c r="D93" s="2">
        <f t="shared" si="1"/>
        <v>7.77064523412918</v>
      </c>
    </row>
    <row r="94" spans="1:4">
      <c r="A94" s="5" t="s">
        <v>17</v>
      </c>
      <c r="B94" s="6">
        <v>2011</v>
      </c>
      <c r="C94" s="6">
        <v>2430</v>
      </c>
      <c r="D94" s="2">
        <f t="shared" si="1"/>
        <v>7.79564653633459</v>
      </c>
    </row>
    <row r="95" spans="1:4">
      <c r="A95" s="5" t="s">
        <v>18</v>
      </c>
      <c r="B95" s="6">
        <v>2011</v>
      </c>
      <c r="C95" s="6">
        <v>2609</v>
      </c>
      <c r="D95" s="2">
        <f t="shared" si="1"/>
        <v>7.86672228513673</v>
      </c>
    </row>
    <row r="96" spans="1:4">
      <c r="A96" s="5" t="s">
        <v>19</v>
      </c>
      <c r="B96" s="6">
        <v>2011</v>
      </c>
      <c r="C96" s="6">
        <v>2220</v>
      </c>
      <c r="D96" s="2">
        <f t="shared" si="1"/>
        <v>7.70526247486633</v>
      </c>
    </row>
    <row r="97" spans="1:4">
      <c r="A97" s="5" t="s">
        <v>20</v>
      </c>
      <c r="B97" s="6">
        <v>2011</v>
      </c>
      <c r="C97" s="6">
        <v>2722</v>
      </c>
      <c r="D97" s="2">
        <f t="shared" si="1"/>
        <v>7.90912218321141</v>
      </c>
    </row>
    <row r="98" spans="1:4">
      <c r="A98" s="5" t="s">
        <v>21</v>
      </c>
      <c r="B98" s="6">
        <v>2011</v>
      </c>
      <c r="C98" s="6">
        <v>3103</v>
      </c>
      <c r="D98" s="2">
        <f t="shared" si="1"/>
        <v>8.04012466444838</v>
      </c>
    </row>
    <row r="99" spans="1:4">
      <c r="A99" s="5" t="s">
        <v>22</v>
      </c>
      <c r="B99" s="6">
        <v>2011</v>
      </c>
      <c r="C99" s="6">
        <v>2461</v>
      </c>
      <c r="D99" s="2">
        <f t="shared" si="1"/>
        <v>7.80832305039106</v>
      </c>
    </row>
    <row r="100" spans="1:4">
      <c r="A100" s="5" t="s">
        <v>23</v>
      </c>
      <c r="B100" s="6">
        <v>2011</v>
      </c>
      <c r="C100" s="6">
        <v>2446</v>
      </c>
      <c r="D100" s="2">
        <f t="shared" si="1"/>
        <v>7.80220931624712</v>
      </c>
    </row>
    <row r="101" spans="1:4">
      <c r="A101" s="5" t="s">
        <v>24</v>
      </c>
      <c r="B101" s="6">
        <v>2011</v>
      </c>
      <c r="C101" s="6">
        <v>2204</v>
      </c>
      <c r="D101" s="2">
        <f t="shared" si="1"/>
        <v>7.69802917027281</v>
      </c>
    </row>
    <row r="102" spans="1:4">
      <c r="A102" s="5" t="s">
        <v>25</v>
      </c>
      <c r="B102" s="6">
        <v>2011</v>
      </c>
      <c r="C102" s="6">
        <v>2956</v>
      </c>
      <c r="D102" s="2">
        <f t="shared" si="1"/>
        <v>7.99159228206809</v>
      </c>
    </row>
    <row r="103" spans="1:4">
      <c r="A103" s="5" t="s">
        <v>26</v>
      </c>
      <c r="B103" s="6">
        <v>2011</v>
      </c>
      <c r="C103" s="6">
        <v>3174</v>
      </c>
      <c r="D103" s="2">
        <f t="shared" si="1"/>
        <v>8.06274790108636</v>
      </c>
    </row>
    <row r="104" spans="1:4">
      <c r="A104" s="5" t="s">
        <v>27</v>
      </c>
      <c r="B104" s="6">
        <v>2011</v>
      </c>
      <c r="C104" s="6">
        <v>2709</v>
      </c>
      <c r="D104" s="2">
        <f t="shared" si="1"/>
        <v>7.9043348420851</v>
      </c>
    </row>
    <row r="105" spans="1:4">
      <c r="A105" s="5" t="s">
        <v>28</v>
      </c>
      <c r="B105" s="6">
        <v>2011</v>
      </c>
      <c r="C105" s="6">
        <v>2384</v>
      </c>
      <c r="D105" s="2">
        <f t="shared" si="1"/>
        <v>7.77653502818524</v>
      </c>
    </row>
    <row r="106" spans="1:4">
      <c r="A106" s="5" t="s">
        <v>29</v>
      </c>
      <c r="B106" s="6">
        <v>2011</v>
      </c>
      <c r="C106" s="6">
        <v>2957</v>
      </c>
      <c r="D106" s="2">
        <f t="shared" si="1"/>
        <v>7.99193051985248</v>
      </c>
    </row>
    <row r="107" spans="1:4">
      <c r="A107" s="5" t="s">
        <v>30</v>
      </c>
      <c r="B107" s="6">
        <v>2011</v>
      </c>
      <c r="C107" s="6">
        <v>3238</v>
      </c>
      <c r="D107" s="2">
        <f t="shared" si="1"/>
        <v>8.08271113423758</v>
      </c>
    </row>
    <row r="108" spans="1:4">
      <c r="A108" s="5" t="s">
        <v>31</v>
      </c>
      <c r="B108" s="6">
        <v>2011</v>
      </c>
      <c r="C108" s="6">
        <v>2224</v>
      </c>
      <c r="D108" s="2">
        <f t="shared" si="1"/>
        <v>7.70706265537047</v>
      </c>
    </row>
    <row r="109" spans="1:4">
      <c r="A109" s="5" t="s">
        <v>32</v>
      </c>
      <c r="B109" s="6">
        <v>2011</v>
      </c>
      <c r="C109" s="6">
        <v>2402</v>
      </c>
      <c r="D109" s="2">
        <f t="shared" si="1"/>
        <v>7.78405700263993</v>
      </c>
    </row>
    <row r="110" spans="1:4">
      <c r="A110" s="5" t="s">
        <v>33</v>
      </c>
      <c r="B110" s="6">
        <v>2011</v>
      </c>
      <c r="C110" s="6">
        <v>2212</v>
      </c>
      <c r="D110" s="2">
        <f t="shared" si="1"/>
        <v>7.70165236264223</v>
      </c>
    </row>
    <row r="111" spans="1:4">
      <c r="A111" s="5" t="s">
        <v>34</v>
      </c>
      <c r="B111" s="6">
        <v>2011</v>
      </c>
      <c r="C111" s="6">
        <v>2710</v>
      </c>
      <c r="D111" s="2">
        <f t="shared" si="1"/>
        <v>7.90470391387375</v>
      </c>
    </row>
    <row r="112" spans="1:4">
      <c r="A112" s="5" t="s">
        <v>35</v>
      </c>
      <c r="B112" s="6">
        <v>2011</v>
      </c>
      <c r="C112" s="6">
        <v>2204</v>
      </c>
      <c r="D112" s="2">
        <f t="shared" si="1"/>
        <v>7.69802917027281</v>
      </c>
    </row>
    <row r="113" spans="1:4">
      <c r="A113" s="5" t="s">
        <v>36</v>
      </c>
      <c r="B113" s="6">
        <v>2011</v>
      </c>
      <c r="C113" s="6">
        <v>2204</v>
      </c>
      <c r="D113" s="2">
        <f t="shared" si="1"/>
        <v>7.69802917027281</v>
      </c>
    </row>
    <row r="114" spans="1:4">
      <c r="A114" s="5" t="s">
        <v>37</v>
      </c>
      <c r="B114" s="6">
        <v>2011</v>
      </c>
      <c r="C114" s="6">
        <v>3634</v>
      </c>
      <c r="D114" s="2">
        <f t="shared" si="1"/>
        <v>8.19808924895612</v>
      </c>
    </row>
    <row r="115" spans="1:4">
      <c r="A115" s="5" t="s">
        <v>38</v>
      </c>
      <c r="B115" s="6">
        <v>2011</v>
      </c>
      <c r="C115" s="6">
        <v>2505</v>
      </c>
      <c r="D115" s="2">
        <f t="shared" si="1"/>
        <v>7.82604401351897</v>
      </c>
    </row>
    <row r="116" spans="1:4">
      <c r="A116" s="5" t="s">
        <v>39</v>
      </c>
      <c r="B116" s="6">
        <v>2011</v>
      </c>
      <c r="C116" s="6">
        <v>2204</v>
      </c>
      <c r="D116" s="2">
        <f t="shared" si="1"/>
        <v>7.69802917027281</v>
      </c>
    </row>
    <row r="117" spans="1:4">
      <c r="A117" s="5" t="s">
        <v>40</v>
      </c>
      <c r="B117" s="6">
        <v>2011</v>
      </c>
      <c r="C117" s="6">
        <v>2436</v>
      </c>
      <c r="D117" s="2">
        <f t="shared" si="1"/>
        <v>7.79811262882979</v>
      </c>
    </row>
    <row r="118" spans="1:4">
      <c r="A118" s="5" t="s">
        <v>12</v>
      </c>
      <c r="B118" s="6">
        <v>2012</v>
      </c>
      <c r="C118" s="6">
        <v>2736</v>
      </c>
      <c r="D118" s="2">
        <f t="shared" si="1"/>
        <v>7.91425227874244</v>
      </c>
    </row>
    <row r="119" spans="1:4">
      <c r="A119" s="5" t="s">
        <v>13</v>
      </c>
      <c r="B119" s="6">
        <v>2012</v>
      </c>
      <c r="C119" s="6">
        <v>2675</v>
      </c>
      <c r="D119" s="2">
        <f t="shared" si="1"/>
        <v>7.89170465933011</v>
      </c>
    </row>
    <row r="120" spans="1:4">
      <c r="A120" s="5" t="s">
        <v>14</v>
      </c>
      <c r="B120" s="6">
        <v>2012</v>
      </c>
      <c r="C120" s="6">
        <v>2114</v>
      </c>
      <c r="D120" s="2">
        <f t="shared" si="1"/>
        <v>7.65633716643018</v>
      </c>
    </row>
    <row r="121" spans="1:4">
      <c r="A121" s="5" t="s">
        <v>15</v>
      </c>
      <c r="B121" s="6">
        <v>2012</v>
      </c>
      <c r="C121" s="6">
        <v>2230</v>
      </c>
      <c r="D121" s="2">
        <f t="shared" si="1"/>
        <v>7.70975686445416</v>
      </c>
    </row>
    <row r="122" spans="1:4">
      <c r="A122" s="5" t="s">
        <v>16</v>
      </c>
      <c r="B122" s="6">
        <v>2012</v>
      </c>
      <c r="C122" s="6">
        <v>2114</v>
      </c>
      <c r="D122" s="2">
        <f t="shared" si="1"/>
        <v>7.65633716643018</v>
      </c>
    </row>
    <row r="123" spans="1:4">
      <c r="A123" s="5" t="s">
        <v>17</v>
      </c>
      <c r="B123" s="6">
        <v>2012</v>
      </c>
      <c r="C123" s="6">
        <v>2348</v>
      </c>
      <c r="D123" s="2">
        <f t="shared" si="1"/>
        <v>7.76131918094799</v>
      </c>
    </row>
    <row r="124" spans="1:4">
      <c r="A124" s="5" t="s">
        <v>18</v>
      </c>
      <c r="B124" s="6">
        <v>2012</v>
      </c>
      <c r="C124" s="6">
        <v>2477</v>
      </c>
      <c r="D124" s="2">
        <f t="shared" si="1"/>
        <v>7.81480342948936</v>
      </c>
    </row>
    <row r="125" spans="1:4">
      <c r="A125" s="5" t="s">
        <v>19</v>
      </c>
      <c r="B125" s="6">
        <v>2012</v>
      </c>
      <c r="C125" s="6">
        <v>2183</v>
      </c>
      <c r="D125" s="2">
        <f t="shared" si="1"/>
        <v>7.68845535654994</v>
      </c>
    </row>
    <row r="126" spans="1:4">
      <c r="A126" s="5" t="s">
        <v>20</v>
      </c>
      <c r="B126" s="6">
        <v>2012</v>
      </c>
      <c r="C126" s="6">
        <v>2481</v>
      </c>
      <c r="D126" s="2">
        <f t="shared" si="1"/>
        <v>7.8164169836918</v>
      </c>
    </row>
    <row r="127" spans="1:4">
      <c r="A127" s="5" t="s">
        <v>21</v>
      </c>
      <c r="B127" s="6">
        <v>2012</v>
      </c>
      <c r="C127" s="6">
        <v>3481</v>
      </c>
      <c r="D127" s="2">
        <f t="shared" si="1"/>
        <v>8.15507488781144</v>
      </c>
    </row>
    <row r="128" spans="1:4">
      <c r="A128" s="5" t="s">
        <v>22</v>
      </c>
      <c r="B128" s="6">
        <v>2012</v>
      </c>
      <c r="C128" s="6">
        <v>2890</v>
      </c>
      <c r="D128" s="2">
        <f t="shared" si="1"/>
        <v>7.96901178110648</v>
      </c>
    </row>
    <row r="129" spans="1:4">
      <c r="A129" s="5" t="s">
        <v>23</v>
      </c>
      <c r="B129" s="6">
        <v>2012</v>
      </c>
      <c r="C129" s="6">
        <v>2253</v>
      </c>
      <c r="D129" s="2">
        <f t="shared" si="1"/>
        <v>7.72001794043224</v>
      </c>
    </row>
    <row r="130" spans="1:4">
      <c r="A130" s="5" t="s">
        <v>24</v>
      </c>
      <c r="B130" s="6">
        <v>2012</v>
      </c>
      <c r="C130" s="6">
        <v>2132</v>
      </c>
      <c r="D130" s="2">
        <f t="shared" si="1"/>
        <v>7.66481578528574</v>
      </c>
    </row>
    <row r="131" spans="1:4">
      <c r="A131" s="5" t="s">
        <v>25</v>
      </c>
      <c r="B131" s="6">
        <v>2012</v>
      </c>
      <c r="C131" s="6">
        <v>2917</v>
      </c>
      <c r="D131" s="2">
        <f t="shared" ref="D131:D194" si="2">LN(C131)</f>
        <v>7.97831096986772</v>
      </c>
    </row>
    <row r="132" spans="1:4">
      <c r="A132" s="5" t="s">
        <v>26</v>
      </c>
      <c r="B132" s="6">
        <v>2012</v>
      </c>
      <c r="C132" s="6">
        <v>3829</v>
      </c>
      <c r="D132" s="2">
        <f t="shared" si="2"/>
        <v>8.2503589514773</v>
      </c>
    </row>
    <row r="133" spans="1:4">
      <c r="A133" s="5" t="s">
        <v>27</v>
      </c>
      <c r="B133" s="6">
        <v>2012</v>
      </c>
      <c r="C133" s="6">
        <v>2641</v>
      </c>
      <c r="D133" s="2">
        <f t="shared" si="2"/>
        <v>7.87891291229713</v>
      </c>
    </row>
    <row r="134" spans="1:4">
      <c r="A134" s="5" t="s">
        <v>28</v>
      </c>
      <c r="B134" s="6">
        <v>2012</v>
      </c>
      <c r="C134" s="6">
        <v>2277</v>
      </c>
      <c r="D134" s="2">
        <f t="shared" si="2"/>
        <v>7.73061406606374</v>
      </c>
    </row>
    <row r="135" spans="1:4">
      <c r="A135" s="5" t="s">
        <v>29</v>
      </c>
      <c r="B135" s="6">
        <v>2012</v>
      </c>
      <c r="C135" s="6">
        <v>3206</v>
      </c>
      <c r="D135" s="2">
        <f t="shared" si="2"/>
        <v>8.0727793331695</v>
      </c>
    </row>
    <row r="136" spans="1:4">
      <c r="A136" s="5" t="s">
        <v>30</v>
      </c>
      <c r="B136" s="6">
        <v>2012</v>
      </c>
      <c r="C136" s="6">
        <v>2957</v>
      </c>
      <c r="D136" s="2">
        <f t="shared" si="2"/>
        <v>7.99193051985248</v>
      </c>
    </row>
    <row r="137" spans="1:4">
      <c r="A137" s="5" t="s">
        <v>31</v>
      </c>
      <c r="B137" s="6">
        <v>2012</v>
      </c>
      <c r="C137" s="6">
        <v>2145</v>
      </c>
      <c r="D137" s="2">
        <f t="shared" si="2"/>
        <v>7.67089483136212</v>
      </c>
    </row>
    <row r="138" spans="1:4">
      <c r="A138" s="5" t="s">
        <v>32</v>
      </c>
      <c r="B138" s="6">
        <v>2012</v>
      </c>
      <c r="C138" s="6">
        <v>2388</v>
      </c>
      <c r="D138" s="2">
        <f t="shared" si="2"/>
        <v>7.77821147451249</v>
      </c>
    </row>
    <row r="139" spans="1:4">
      <c r="A139" s="5" t="s">
        <v>33</v>
      </c>
      <c r="B139" s="6">
        <v>2012</v>
      </c>
      <c r="C139" s="6">
        <v>2122</v>
      </c>
      <c r="D139" s="2">
        <f t="shared" si="2"/>
        <v>7.66011431917393</v>
      </c>
    </row>
    <row r="140" spans="1:4">
      <c r="A140" s="5" t="s">
        <v>34</v>
      </c>
      <c r="B140" s="6">
        <v>2012</v>
      </c>
      <c r="C140" s="6">
        <v>2813</v>
      </c>
      <c r="D140" s="2">
        <f t="shared" si="2"/>
        <v>7.94200680848986</v>
      </c>
    </row>
    <row r="141" spans="1:4">
      <c r="A141" s="5" t="s">
        <v>35</v>
      </c>
      <c r="B141" s="6">
        <v>2012</v>
      </c>
      <c r="C141" s="6">
        <v>2208</v>
      </c>
      <c r="D141" s="2">
        <f t="shared" si="2"/>
        <v>7.69984240739699</v>
      </c>
    </row>
    <row r="142" spans="1:4">
      <c r="A142" s="5" t="s">
        <v>36</v>
      </c>
      <c r="B142" s="6">
        <v>2012</v>
      </c>
      <c r="C142" s="6">
        <v>2114</v>
      </c>
      <c r="D142" s="2">
        <f t="shared" si="2"/>
        <v>7.65633716643018</v>
      </c>
    </row>
    <row r="143" spans="1:4">
      <c r="A143" s="5" t="s">
        <v>37</v>
      </c>
      <c r="B143" s="6">
        <v>2012</v>
      </c>
      <c r="C143" s="6">
        <v>3007</v>
      </c>
      <c r="D143" s="2">
        <f t="shared" si="2"/>
        <v>8.00869818298853</v>
      </c>
    </row>
    <row r="144" spans="1:4">
      <c r="A144" s="5" t="s">
        <v>38</v>
      </c>
      <c r="B144" s="6">
        <v>2012</v>
      </c>
      <c r="C144" s="6">
        <v>2273</v>
      </c>
      <c r="D144" s="2">
        <f t="shared" si="2"/>
        <v>7.72885582385254</v>
      </c>
    </row>
    <row r="145" spans="1:4">
      <c r="A145" s="5" t="s">
        <v>39</v>
      </c>
      <c r="B145" s="6">
        <v>2012</v>
      </c>
      <c r="C145" s="6">
        <v>2114</v>
      </c>
      <c r="D145" s="2">
        <f t="shared" si="2"/>
        <v>7.65633716643018</v>
      </c>
    </row>
    <row r="146" spans="1:4">
      <c r="A146" s="5" t="s">
        <v>40</v>
      </c>
      <c r="B146" s="6">
        <v>2012</v>
      </c>
      <c r="C146" s="6">
        <v>2362</v>
      </c>
      <c r="D146" s="2">
        <f t="shared" si="2"/>
        <v>7.76726399675731</v>
      </c>
    </row>
    <row r="147" spans="1:4">
      <c r="A147" s="5" t="s">
        <v>12</v>
      </c>
      <c r="B147" s="6">
        <v>2013</v>
      </c>
      <c r="C147" s="6">
        <v>2615</v>
      </c>
      <c r="D147" s="2">
        <f t="shared" si="2"/>
        <v>7.86901937649902</v>
      </c>
    </row>
    <row r="148" spans="1:4">
      <c r="A148" s="5" t="s">
        <v>13</v>
      </c>
      <c r="B148" s="6">
        <v>2013</v>
      </c>
      <c r="C148" s="6">
        <v>2382</v>
      </c>
      <c r="D148" s="2">
        <f t="shared" si="2"/>
        <v>7.77569574991525</v>
      </c>
    </row>
    <row r="149" spans="1:4">
      <c r="A149" s="5" t="s">
        <v>14</v>
      </c>
      <c r="B149" s="6">
        <v>2013</v>
      </c>
      <c r="C149" s="6">
        <v>1944</v>
      </c>
      <c r="D149" s="2">
        <f t="shared" si="2"/>
        <v>7.57250298502038</v>
      </c>
    </row>
    <row r="150" spans="1:4">
      <c r="A150" s="5" t="s">
        <v>15</v>
      </c>
      <c r="B150" s="6">
        <v>2013</v>
      </c>
      <c r="C150" s="6">
        <v>2198</v>
      </c>
      <c r="D150" s="2">
        <f t="shared" si="2"/>
        <v>7.69530313496357</v>
      </c>
    </row>
    <row r="151" spans="1:4">
      <c r="A151" s="5" t="s">
        <v>16</v>
      </c>
      <c r="B151" s="6">
        <v>2013</v>
      </c>
      <c r="C151" s="6">
        <v>1960</v>
      </c>
      <c r="D151" s="2">
        <f t="shared" si="2"/>
        <v>7.58069975222456</v>
      </c>
    </row>
    <row r="152" spans="1:4">
      <c r="A152" s="5" t="s">
        <v>17</v>
      </c>
      <c r="B152" s="6">
        <v>2013</v>
      </c>
      <c r="C152" s="6">
        <v>2150</v>
      </c>
      <c r="D152" s="2">
        <f t="shared" si="2"/>
        <v>7.67322312112171</v>
      </c>
    </row>
    <row r="153" spans="1:4">
      <c r="A153" s="5" t="s">
        <v>18</v>
      </c>
      <c r="B153" s="6">
        <v>2013</v>
      </c>
      <c r="C153" s="6">
        <v>2083</v>
      </c>
      <c r="D153" s="2">
        <f t="shared" si="2"/>
        <v>7.64156444126097</v>
      </c>
    </row>
    <row r="154" spans="1:4">
      <c r="A154" s="5" t="s">
        <v>19</v>
      </c>
      <c r="B154" s="6">
        <v>2013</v>
      </c>
      <c r="C154" s="6">
        <v>2000</v>
      </c>
      <c r="D154" s="2">
        <f t="shared" si="2"/>
        <v>7.60090245954208</v>
      </c>
    </row>
    <row r="155" spans="1:4">
      <c r="A155" s="5" t="s">
        <v>20</v>
      </c>
      <c r="B155" s="6">
        <v>2013</v>
      </c>
      <c r="C155" s="6">
        <v>2807</v>
      </c>
      <c r="D155" s="2">
        <f t="shared" si="2"/>
        <v>7.93987157636188</v>
      </c>
    </row>
    <row r="156" spans="1:4">
      <c r="A156" s="5" t="s">
        <v>21</v>
      </c>
      <c r="B156" s="6">
        <v>2013</v>
      </c>
      <c r="C156" s="6">
        <v>2422</v>
      </c>
      <c r="D156" s="2">
        <f t="shared" si="2"/>
        <v>7.79234892411304</v>
      </c>
    </row>
    <row r="157" spans="1:4">
      <c r="A157" s="5" t="s">
        <v>22</v>
      </c>
      <c r="B157" s="6">
        <v>2013</v>
      </c>
      <c r="C157" s="6">
        <v>2419</v>
      </c>
      <c r="D157" s="2">
        <f t="shared" si="2"/>
        <v>7.79110951061003</v>
      </c>
    </row>
    <row r="158" spans="1:4">
      <c r="A158" s="5" t="s">
        <v>23</v>
      </c>
      <c r="B158" s="6">
        <v>2013</v>
      </c>
      <c r="C158" s="6">
        <v>2133</v>
      </c>
      <c r="D158" s="2">
        <f t="shared" si="2"/>
        <v>7.66528471847135</v>
      </c>
    </row>
    <row r="159" spans="1:4">
      <c r="A159" s="5" t="s">
        <v>24</v>
      </c>
      <c r="B159" s="6">
        <v>2013</v>
      </c>
      <c r="C159" s="6">
        <v>1980</v>
      </c>
      <c r="D159" s="2">
        <f t="shared" si="2"/>
        <v>7.59085212368858</v>
      </c>
    </row>
    <row r="160" spans="1:4">
      <c r="A160" s="5" t="s">
        <v>25</v>
      </c>
      <c r="B160" s="6">
        <v>2013</v>
      </c>
      <c r="C160" s="6">
        <v>2493</v>
      </c>
      <c r="D160" s="2">
        <f t="shared" si="2"/>
        <v>7.82124208352356</v>
      </c>
    </row>
    <row r="161" spans="1:4">
      <c r="A161" s="5" t="s">
        <v>26</v>
      </c>
      <c r="B161" s="6">
        <v>2013</v>
      </c>
      <c r="C161" s="6">
        <v>2960</v>
      </c>
      <c r="D161" s="2">
        <f t="shared" si="2"/>
        <v>7.99294454731811</v>
      </c>
    </row>
    <row r="162" spans="1:4">
      <c r="A162" s="5" t="s">
        <v>27</v>
      </c>
      <c r="B162" s="6">
        <v>2013</v>
      </c>
      <c r="C162" s="6">
        <v>2279</v>
      </c>
      <c r="D162" s="2">
        <f t="shared" si="2"/>
        <v>7.73149202924568</v>
      </c>
    </row>
    <row r="163" spans="1:4">
      <c r="A163" s="5" t="s">
        <v>28</v>
      </c>
      <c r="B163" s="6">
        <v>2013</v>
      </c>
      <c r="C163" s="6">
        <v>2056</v>
      </c>
      <c r="D163" s="2">
        <f t="shared" si="2"/>
        <v>7.62851762657506</v>
      </c>
    </row>
    <row r="164" spans="1:4">
      <c r="A164" s="5" t="s">
        <v>29</v>
      </c>
      <c r="B164" s="6">
        <v>2013</v>
      </c>
      <c r="C164" s="6">
        <v>2249</v>
      </c>
      <c r="D164" s="2">
        <f t="shared" si="2"/>
        <v>7.71824095195932</v>
      </c>
    </row>
    <row r="165" spans="1:4">
      <c r="A165" s="5" t="s">
        <v>30</v>
      </c>
      <c r="B165" s="6">
        <v>2013</v>
      </c>
      <c r="C165" s="6">
        <v>3013</v>
      </c>
      <c r="D165" s="2">
        <f t="shared" si="2"/>
        <v>8.0106915391303</v>
      </c>
    </row>
    <row r="166" spans="1:4">
      <c r="A166" s="5" t="s">
        <v>31</v>
      </c>
      <c r="B166" s="6">
        <v>2013</v>
      </c>
      <c r="C166" s="6">
        <v>2010</v>
      </c>
      <c r="D166" s="2">
        <f t="shared" si="2"/>
        <v>7.60589000105312</v>
      </c>
    </row>
    <row r="167" spans="1:4">
      <c r="A167" s="5" t="s">
        <v>32</v>
      </c>
      <c r="B167" s="6">
        <v>2013</v>
      </c>
      <c r="C167" s="6">
        <v>2168</v>
      </c>
      <c r="D167" s="2">
        <f t="shared" si="2"/>
        <v>7.68156036255954</v>
      </c>
    </row>
    <row r="168" spans="1:4">
      <c r="A168" s="5" t="s">
        <v>33</v>
      </c>
      <c r="B168" s="6">
        <v>2013</v>
      </c>
      <c r="C168" s="6">
        <v>1977</v>
      </c>
      <c r="D168" s="2">
        <f t="shared" si="2"/>
        <v>7.58933582317062</v>
      </c>
    </row>
    <row r="169" spans="1:4">
      <c r="A169" s="5" t="s">
        <v>34</v>
      </c>
      <c r="B169" s="6">
        <v>2013</v>
      </c>
      <c r="C169" s="6">
        <v>2484</v>
      </c>
      <c r="D169" s="2">
        <f t="shared" si="2"/>
        <v>7.81762544305337</v>
      </c>
    </row>
    <row r="170" spans="1:4">
      <c r="A170" s="5" t="s">
        <v>35</v>
      </c>
      <c r="B170" s="6">
        <v>2013</v>
      </c>
      <c r="C170" s="6">
        <v>2018</v>
      </c>
      <c r="D170" s="2">
        <f t="shared" si="2"/>
        <v>7.60986220091355</v>
      </c>
    </row>
    <row r="171" spans="1:4">
      <c r="A171" s="5" t="s">
        <v>36</v>
      </c>
      <c r="B171" s="6">
        <v>2013</v>
      </c>
      <c r="C171" s="6">
        <v>1944</v>
      </c>
      <c r="D171" s="2">
        <f t="shared" si="2"/>
        <v>7.57250298502038</v>
      </c>
    </row>
    <row r="172" spans="1:4">
      <c r="A172" s="5" t="s">
        <v>37</v>
      </c>
      <c r="B172" s="6">
        <v>2013</v>
      </c>
      <c r="C172" s="6">
        <v>2347</v>
      </c>
      <c r="D172" s="2">
        <f t="shared" si="2"/>
        <v>7.76089319585102</v>
      </c>
    </row>
    <row r="173" spans="1:4">
      <c r="A173" s="5" t="s">
        <v>38</v>
      </c>
      <c r="B173" s="6">
        <v>2013</v>
      </c>
      <c r="C173" s="6">
        <v>2184</v>
      </c>
      <c r="D173" s="2">
        <f t="shared" si="2"/>
        <v>7.6889133368648</v>
      </c>
    </row>
    <row r="174" spans="1:4">
      <c r="A174" s="5" t="s">
        <v>39</v>
      </c>
      <c r="B174" s="6">
        <v>2013</v>
      </c>
      <c r="C174" s="6">
        <v>1944</v>
      </c>
      <c r="D174" s="2">
        <f t="shared" si="2"/>
        <v>7.57250298502038</v>
      </c>
    </row>
    <row r="175" spans="1:4">
      <c r="A175" s="5" t="s">
        <v>40</v>
      </c>
      <c r="B175" s="6">
        <v>2013</v>
      </c>
      <c r="C175" s="6">
        <v>2425</v>
      </c>
      <c r="D175" s="2">
        <f t="shared" si="2"/>
        <v>7.79358680337158</v>
      </c>
    </row>
    <row r="176" spans="1:4">
      <c r="A176" s="5" t="s">
        <v>12</v>
      </c>
      <c r="B176" s="6">
        <v>2014</v>
      </c>
      <c r="C176" s="6">
        <v>2509</v>
      </c>
      <c r="D176" s="2">
        <f t="shared" si="2"/>
        <v>7.82763954636642</v>
      </c>
    </row>
    <row r="177" spans="1:4">
      <c r="A177" s="5" t="s">
        <v>13</v>
      </c>
      <c r="B177" s="6">
        <v>2014</v>
      </c>
      <c r="C177" s="6">
        <v>2131</v>
      </c>
      <c r="D177" s="2">
        <f t="shared" si="2"/>
        <v>7.66434663209862</v>
      </c>
    </row>
    <row r="178" spans="1:4">
      <c r="A178" s="5" t="s">
        <v>14</v>
      </c>
      <c r="B178" s="6">
        <v>2014</v>
      </c>
      <c r="C178" s="6">
        <v>1627</v>
      </c>
      <c r="D178" s="2">
        <f t="shared" si="2"/>
        <v>7.39449310721904</v>
      </c>
    </row>
    <row r="179" spans="1:4">
      <c r="A179" s="5" t="s">
        <v>15</v>
      </c>
      <c r="B179" s="6">
        <v>2014</v>
      </c>
      <c r="C179" s="6">
        <v>1991</v>
      </c>
      <c r="D179" s="2">
        <f t="shared" si="2"/>
        <v>7.5963923040642</v>
      </c>
    </row>
    <row r="180" spans="1:4">
      <c r="A180" s="5" t="s">
        <v>16</v>
      </c>
      <c r="B180" s="6">
        <v>2014</v>
      </c>
      <c r="C180" s="6">
        <v>1641</v>
      </c>
      <c r="D180" s="2">
        <f t="shared" si="2"/>
        <v>7.40306109109009</v>
      </c>
    </row>
    <row r="181" spans="1:4">
      <c r="A181" s="5" t="s">
        <v>17</v>
      </c>
      <c r="B181" s="6">
        <v>2014</v>
      </c>
      <c r="C181" s="6">
        <v>2106</v>
      </c>
      <c r="D181" s="2">
        <f t="shared" si="2"/>
        <v>7.65254569269392</v>
      </c>
    </row>
    <row r="182" spans="1:4">
      <c r="A182" s="5" t="s">
        <v>18</v>
      </c>
      <c r="B182" s="6">
        <v>2014</v>
      </c>
      <c r="C182" s="6">
        <v>1985</v>
      </c>
      <c r="D182" s="2">
        <f t="shared" si="2"/>
        <v>7.59337419312129</v>
      </c>
    </row>
    <row r="183" spans="1:4">
      <c r="A183" s="5" t="s">
        <v>19</v>
      </c>
      <c r="B183" s="6">
        <v>2014</v>
      </c>
      <c r="C183" s="6">
        <v>1693</v>
      </c>
      <c r="D183" s="2">
        <f t="shared" si="2"/>
        <v>7.43425738213314</v>
      </c>
    </row>
    <row r="184" spans="1:4">
      <c r="A184" s="5" t="s">
        <v>20</v>
      </c>
      <c r="B184" s="6">
        <v>2014</v>
      </c>
      <c r="C184" s="6">
        <v>2179</v>
      </c>
      <c r="D184" s="2">
        <f t="shared" si="2"/>
        <v>7.68662133494462</v>
      </c>
    </row>
    <row r="185" spans="1:4">
      <c r="A185" s="5" t="s">
        <v>21</v>
      </c>
      <c r="B185" s="6">
        <v>2014</v>
      </c>
      <c r="C185" s="6">
        <v>2634</v>
      </c>
      <c r="D185" s="2">
        <f t="shared" si="2"/>
        <v>7.87625888230323</v>
      </c>
    </row>
    <row r="186" spans="1:4">
      <c r="A186" s="5" t="s">
        <v>22</v>
      </c>
      <c r="B186" s="6">
        <v>2014</v>
      </c>
      <c r="C186" s="6">
        <v>2183</v>
      </c>
      <c r="D186" s="2">
        <f t="shared" si="2"/>
        <v>7.68845535654994</v>
      </c>
    </row>
    <row r="187" spans="1:4">
      <c r="A187" s="5" t="s">
        <v>23</v>
      </c>
      <c r="B187" s="6">
        <v>2014</v>
      </c>
      <c r="C187" s="6">
        <v>1835</v>
      </c>
      <c r="D187" s="2">
        <f t="shared" si="2"/>
        <v>7.51479976048867</v>
      </c>
    </row>
    <row r="188" spans="1:4">
      <c r="A188" s="5" t="s">
        <v>24</v>
      </c>
      <c r="B188" s="6">
        <v>2014</v>
      </c>
      <c r="C188" s="6">
        <v>1689</v>
      </c>
      <c r="D188" s="2">
        <f t="shared" si="2"/>
        <v>7.4318919168078</v>
      </c>
    </row>
    <row r="189" spans="1:4">
      <c r="A189" s="5" t="s">
        <v>25</v>
      </c>
      <c r="B189" s="6">
        <v>2014</v>
      </c>
      <c r="C189" s="6">
        <v>2324</v>
      </c>
      <c r="D189" s="2">
        <f t="shared" si="2"/>
        <v>7.7510451179718</v>
      </c>
    </row>
    <row r="190" spans="1:4">
      <c r="A190" s="5" t="s">
        <v>26</v>
      </c>
      <c r="B190" s="6">
        <v>2014</v>
      </c>
      <c r="C190" s="6">
        <v>2948</v>
      </c>
      <c r="D190" s="2">
        <f t="shared" si="2"/>
        <v>7.98888225330923</v>
      </c>
    </row>
    <row r="191" spans="1:4">
      <c r="A191" s="5" t="s">
        <v>27</v>
      </c>
      <c r="B191" s="6">
        <v>2014</v>
      </c>
      <c r="C191" s="6">
        <v>2040</v>
      </c>
      <c r="D191" s="2">
        <f t="shared" si="2"/>
        <v>7.62070508683826</v>
      </c>
    </row>
    <row r="192" spans="1:4">
      <c r="A192" s="5" t="s">
        <v>28</v>
      </c>
      <c r="B192" s="6">
        <v>2014</v>
      </c>
      <c r="C192" s="6">
        <v>1839</v>
      </c>
      <c r="D192" s="2">
        <f t="shared" si="2"/>
        <v>7.51697722460432</v>
      </c>
    </row>
    <row r="193" spans="1:4">
      <c r="A193" s="5" t="s">
        <v>29</v>
      </c>
      <c r="B193" s="6">
        <v>2014</v>
      </c>
      <c r="C193" s="6">
        <v>2075</v>
      </c>
      <c r="D193" s="2">
        <f t="shared" si="2"/>
        <v>7.6377164326648</v>
      </c>
    </row>
    <row r="194" spans="1:4">
      <c r="A194" s="5" t="s">
        <v>30</v>
      </c>
      <c r="B194" s="6">
        <v>2014</v>
      </c>
      <c r="C194" s="6">
        <v>3445</v>
      </c>
      <c r="D194" s="2">
        <f t="shared" si="2"/>
        <v>8.14467918344776</v>
      </c>
    </row>
    <row r="195" spans="1:4">
      <c r="A195" s="5" t="s">
        <v>31</v>
      </c>
      <c r="B195" s="6">
        <v>2014</v>
      </c>
      <c r="C195" s="6">
        <v>1656</v>
      </c>
      <c r="D195" s="2">
        <f t="shared" ref="D195:D258" si="3">LN(C195)</f>
        <v>7.4121603349452</v>
      </c>
    </row>
    <row r="196" spans="1:4">
      <c r="A196" s="5" t="s">
        <v>32</v>
      </c>
      <c r="B196" s="6">
        <v>2014</v>
      </c>
      <c r="C196" s="6">
        <v>1877</v>
      </c>
      <c r="D196" s="2">
        <f t="shared" si="3"/>
        <v>7.53743003658651</v>
      </c>
    </row>
    <row r="197" spans="1:4">
      <c r="A197" s="5" t="s">
        <v>33</v>
      </c>
      <c r="B197" s="6">
        <v>2014</v>
      </c>
      <c r="C197" s="6">
        <v>1647</v>
      </c>
      <c r="D197" s="2">
        <f t="shared" si="3"/>
        <v>7.40671073017764</v>
      </c>
    </row>
    <row r="198" spans="1:4">
      <c r="A198" s="5" t="s">
        <v>34</v>
      </c>
      <c r="B198" s="6">
        <v>2014</v>
      </c>
      <c r="C198" s="6">
        <v>2189</v>
      </c>
      <c r="D198" s="2">
        <f t="shared" si="3"/>
        <v>7.69120009752286</v>
      </c>
    </row>
    <row r="199" spans="1:4">
      <c r="A199" s="5" t="s">
        <v>35</v>
      </c>
      <c r="B199" s="6">
        <v>2014</v>
      </c>
      <c r="C199" s="6">
        <v>1851</v>
      </c>
      <c r="D199" s="2">
        <f t="shared" si="3"/>
        <v>7.5234813125735</v>
      </c>
    </row>
    <row r="200" spans="1:4">
      <c r="A200" s="5" t="s">
        <v>36</v>
      </c>
      <c r="B200" s="6">
        <v>2014</v>
      </c>
      <c r="C200" s="6">
        <v>1627</v>
      </c>
      <c r="D200" s="2">
        <f t="shared" si="3"/>
        <v>7.39449310721904</v>
      </c>
    </row>
    <row r="201" spans="1:4">
      <c r="A201" s="5" t="s">
        <v>37</v>
      </c>
      <c r="B201" s="6">
        <v>2014</v>
      </c>
      <c r="C201" s="6">
        <v>2438</v>
      </c>
      <c r="D201" s="2">
        <f t="shared" si="3"/>
        <v>7.79893331004122</v>
      </c>
    </row>
    <row r="202" spans="1:4">
      <c r="A202" s="5" t="s">
        <v>38</v>
      </c>
      <c r="B202" s="6">
        <v>2014</v>
      </c>
      <c r="C202" s="6">
        <v>1966</v>
      </c>
      <c r="D202" s="2">
        <f t="shared" si="3"/>
        <v>7.58375630070711</v>
      </c>
    </row>
    <row r="203" spans="1:4">
      <c r="A203" s="5" t="s">
        <v>39</v>
      </c>
      <c r="B203" s="6">
        <v>2014</v>
      </c>
      <c r="C203" s="6">
        <v>1627</v>
      </c>
      <c r="D203" s="2">
        <f t="shared" si="3"/>
        <v>7.39449310721904</v>
      </c>
    </row>
    <row r="204" spans="1:4">
      <c r="A204" s="5" t="s">
        <v>40</v>
      </c>
      <c r="B204" s="6">
        <v>2014</v>
      </c>
      <c r="C204" s="6">
        <v>1682</v>
      </c>
      <c r="D204" s="2">
        <f t="shared" si="3"/>
        <v>7.42773884053289</v>
      </c>
    </row>
    <row r="205" spans="1:4">
      <c r="A205" s="5" t="s">
        <v>12</v>
      </c>
      <c r="B205" s="6">
        <v>2015</v>
      </c>
      <c r="C205" s="6">
        <v>2309</v>
      </c>
      <c r="D205" s="2">
        <f t="shared" si="3"/>
        <v>7.7445698093545</v>
      </c>
    </row>
    <row r="206" spans="1:4">
      <c r="A206" s="5" t="s">
        <v>13</v>
      </c>
      <c r="B206" s="6">
        <v>2015</v>
      </c>
      <c r="C206" s="6">
        <v>2351</v>
      </c>
      <c r="D206" s="2">
        <f t="shared" si="3"/>
        <v>7.76259604854007</v>
      </c>
    </row>
    <row r="207" spans="1:4">
      <c r="A207" s="5" t="s">
        <v>14</v>
      </c>
      <c r="B207" s="6">
        <v>2015</v>
      </c>
      <c r="C207" s="6">
        <v>1509</v>
      </c>
      <c r="D207" s="2">
        <f t="shared" si="3"/>
        <v>7.31920245876785</v>
      </c>
    </row>
    <row r="208" spans="1:4">
      <c r="A208" s="5" t="s">
        <v>15</v>
      </c>
      <c r="B208" s="6">
        <v>2015</v>
      </c>
      <c r="C208" s="6">
        <v>1609</v>
      </c>
      <c r="D208" s="2">
        <f t="shared" si="3"/>
        <v>7.38336814699238</v>
      </c>
    </row>
    <row r="209" spans="1:4">
      <c r="A209" s="5" t="s">
        <v>16</v>
      </c>
      <c r="B209" s="6">
        <v>2015</v>
      </c>
      <c r="C209" s="6">
        <v>1533</v>
      </c>
      <c r="D209" s="2">
        <f t="shared" si="3"/>
        <v>7.33498187887181</v>
      </c>
    </row>
    <row r="210" spans="1:4">
      <c r="A210" s="5" t="s">
        <v>17</v>
      </c>
      <c r="B210" s="6">
        <v>2015</v>
      </c>
      <c r="C210" s="6">
        <v>1912</v>
      </c>
      <c r="D210" s="2">
        <f t="shared" si="3"/>
        <v>7.55590509361135</v>
      </c>
    </row>
    <row r="211" spans="1:4">
      <c r="A211" s="5" t="s">
        <v>18</v>
      </c>
      <c r="B211" s="6">
        <v>2015</v>
      </c>
      <c r="C211" s="6">
        <v>1894</v>
      </c>
      <c r="D211" s="2">
        <f t="shared" si="3"/>
        <v>7.54644627374602</v>
      </c>
    </row>
    <row r="212" spans="1:4">
      <c r="A212" s="5" t="s">
        <v>19</v>
      </c>
      <c r="B212" s="6">
        <v>2015</v>
      </c>
      <c r="C212" s="6">
        <v>1554</v>
      </c>
      <c r="D212" s="2">
        <f t="shared" si="3"/>
        <v>7.34858753092759</v>
      </c>
    </row>
    <row r="213" spans="1:4">
      <c r="A213" s="5" t="s">
        <v>20</v>
      </c>
      <c r="B213" s="6">
        <v>2015</v>
      </c>
      <c r="C213" s="6">
        <v>2012</v>
      </c>
      <c r="D213" s="2">
        <f t="shared" si="3"/>
        <v>7.60688453121963</v>
      </c>
    </row>
    <row r="214" spans="1:4">
      <c r="A214" s="5" t="s">
        <v>21</v>
      </c>
      <c r="B214" s="6">
        <v>2015</v>
      </c>
      <c r="C214" s="6">
        <v>2247</v>
      </c>
      <c r="D214" s="2">
        <f t="shared" si="3"/>
        <v>7.71735127218533</v>
      </c>
    </row>
    <row r="215" spans="1:4">
      <c r="A215" s="5" t="s">
        <v>22</v>
      </c>
      <c r="B215" s="6">
        <v>2015</v>
      </c>
      <c r="C215" s="6">
        <v>2292</v>
      </c>
      <c r="D215" s="2">
        <f t="shared" si="3"/>
        <v>7.73718007783463</v>
      </c>
    </row>
    <row r="216" spans="1:4">
      <c r="A216" s="5" t="s">
        <v>23</v>
      </c>
      <c r="B216" s="6">
        <v>2015</v>
      </c>
      <c r="C216" s="6">
        <v>1637</v>
      </c>
      <c r="D216" s="2">
        <f t="shared" si="3"/>
        <v>7.40062057737113</v>
      </c>
    </row>
    <row r="217" spans="1:4">
      <c r="A217" s="5" t="s">
        <v>24</v>
      </c>
      <c r="B217" s="6">
        <v>2015</v>
      </c>
      <c r="C217" s="6">
        <v>3041</v>
      </c>
      <c r="D217" s="2">
        <f t="shared" si="3"/>
        <v>8.01994168767737</v>
      </c>
    </row>
    <row r="218" spans="1:4">
      <c r="A218" s="5" t="s">
        <v>25</v>
      </c>
      <c r="B218" s="6">
        <v>2015</v>
      </c>
      <c r="C218" s="6">
        <v>2279</v>
      </c>
      <c r="D218" s="2">
        <f t="shared" si="3"/>
        <v>7.73149202924568</v>
      </c>
    </row>
    <row r="219" spans="1:4">
      <c r="A219" s="5" t="s">
        <v>26</v>
      </c>
      <c r="B219" s="6">
        <v>2015</v>
      </c>
      <c r="C219" s="6">
        <v>2738</v>
      </c>
      <c r="D219" s="2">
        <f t="shared" si="3"/>
        <v>7.91498300584839</v>
      </c>
    </row>
    <row r="220" spans="1:4">
      <c r="A220" s="5" t="s">
        <v>27</v>
      </c>
      <c r="B220" s="6">
        <v>2015</v>
      </c>
      <c r="C220" s="6">
        <v>2317</v>
      </c>
      <c r="D220" s="2">
        <f t="shared" si="3"/>
        <v>7.74802852443238</v>
      </c>
    </row>
    <row r="221" spans="1:4">
      <c r="A221" s="5" t="s">
        <v>28</v>
      </c>
      <c r="B221" s="6">
        <v>2015</v>
      </c>
      <c r="C221" s="6">
        <v>1810</v>
      </c>
      <c r="D221" s="2">
        <f t="shared" si="3"/>
        <v>7.50108212425987</v>
      </c>
    </row>
    <row r="222" spans="1:4">
      <c r="A222" s="5" t="s">
        <v>29</v>
      </c>
      <c r="B222" s="6">
        <v>2015</v>
      </c>
      <c r="C222" s="6">
        <v>2229</v>
      </c>
      <c r="D222" s="2">
        <f t="shared" si="3"/>
        <v>7.70930833338587</v>
      </c>
    </row>
    <row r="223" spans="1:4">
      <c r="A223" s="5" t="s">
        <v>30</v>
      </c>
      <c r="B223" s="6">
        <v>2015</v>
      </c>
      <c r="C223" s="6">
        <v>3117</v>
      </c>
      <c r="D223" s="2">
        <f t="shared" si="3"/>
        <v>8.04462627976734</v>
      </c>
    </row>
    <row r="224" spans="1:4">
      <c r="A224" s="5" t="s">
        <v>31</v>
      </c>
      <c r="B224" s="6">
        <v>2015</v>
      </c>
      <c r="C224" s="6">
        <v>1573</v>
      </c>
      <c r="D224" s="2">
        <f t="shared" si="3"/>
        <v>7.36073990305828</v>
      </c>
    </row>
    <row r="225" spans="1:4">
      <c r="A225" s="5" t="s">
        <v>32</v>
      </c>
      <c r="B225" s="6">
        <v>2015</v>
      </c>
      <c r="C225" s="6">
        <v>1945</v>
      </c>
      <c r="D225" s="2">
        <f t="shared" si="3"/>
        <v>7.57301725605255</v>
      </c>
    </row>
    <row r="226" spans="1:4">
      <c r="A226" s="5" t="s">
        <v>33</v>
      </c>
      <c r="B226" s="6">
        <v>2015</v>
      </c>
      <c r="C226" s="6">
        <v>1520</v>
      </c>
      <c r="D226" s="2">
        <f t="shared" si="3"/>
        <v>7.32646561384032</v>
      </c>
    </row>
    <row r="227" spans="1:4">
      <c r="A227" s="5" t="s">
        <v>34</v>
      </c>
      <c r="B227" s="6">
        <v>2015</v>
      </c>
      <c r="C227" s="6">
        <v>2352</v>
      </c>
      <c r="D227" s="2">
        <f t="shared" si="3"/>
        <v>7.76302130901852</v>
      </c>
    </row>
    <row r="228" spans="1:4">
      <c r="A228" s="5" t="s">
        <v>35</v>
      </c>
      <c r="B228" s="6">
        <v>2015</v>
      </c>
      <c r="C228" s="6">
        <v>2228</v>
      </c>
      <c r="D228" s="2">
        <f t="shared" si="3"/>
        <v>7.70885960104718</v>
      </c>
    </row>
    <row r="229" spans="1:4">
      <c r="A229" s="5" t="s">
        <v>36</v>
      </c>
      <c r="B229" s="6">
        <v>2015</v>
      </c>
      <c r="C229" s="6">
        <v>1509</v>
      </c>
      <c r="D229" s="2">
        <f t="shared" si="3"/>
        <v>7.31920245876785</v>
      </c>
    </row>
    <row r="230" spans="1:4">
      <c r="A230" s="5" t="s">
        <v>37</v>
      </c>
      <c r="B230" s="6">
        <v>2015</v>
      </c>
      <c r="C230" s="6">
        <v>2629</v>
      </c>
      <c r="D230" s="2">
        <f t="shared" si="3"/>
        <v>7.87435882472988</v>
      </c>
    </row>
    <row r="231" spans="1:4">
      <c r="A231" s="5" t="s">
        <v>38</v>
      </c>
      <c r="B231" s="6">
        <v>2015</v>
      </c>
      <c r="C231" s="6">
        <v>1963</v>
      </c>
      <c r="D231" s="2">
        <f t="shared" si="3"/>
        <v>7.58222919427646</v>
      </c>
    </row>
    <row r="232" spans="1:4">
      <c r="A232" s="5" t="s">
        <v>39</v>
      </c>
      <c r="B232" s="6">
        <v>2015</v>
      </c>
      <c r="C232" s="6">
        <v>1509</v>
      </c>
      <c r="D232" s="2">
        <f t="shared" si="3"/>
        <v>7.31920245876785</v>
      </c>
    </row>
    <row r="233" spans="1:4">
      <c r="A233" s="5" t="s">
        <v>40</v>
      </c>
      <c r="B233" s="6">
        <v>2015</v>
      </c>
      <c r="C233" s="6">
        <v>1870</v>
      </c>
      <c r="D233" s="2">
        <f t="shared" si="3"/>
        <v>7.53369370984863</v>
      </c>
    </row>
    <row r="234" spans="1:4">
      <c r="A234" s="5" t="s">
        <v>12</v>
      </c>
      <c r="B234" s="6">
        <v>2016</v>
      </c>
      <c r="C234" s="6">
        <v>1867</v>
      </c>
      <c r="D234" s="2">
        <f t="shared" si="3"/>
        <v>7.53208814354172</v>
      </c>
    </row>
    <row r="235" spans="1:4">
      <c r="A235" s="5" t="s">
        <v>13</v>
      </c>
      <c r="B235" s="6">
        <v>2016</v>
      </c>
      <c r="C235" s="6">
        <v>1772</v>
      </c>
      <c r="D235" s="2">
        <f t="shared" si="3"/>
        <v>7.47986413116503</v>
      </c>
    </row>
    <row r="236" spans="1:4">
      <c r="A236" s="5" t="s">
        <v>14</v>
      </c>
      <c r="B236" s="6">
        <v>2016</v>
      </c>
      <c r="C236" s="6">
        <v>1073</v>
      </c>
      <c r="D236" s="2">
        <f t="shared" si="3"/>
        <v>6.9782137426307</v>
      </c>
    </row>
    <row r="237" spans="1:4">
      <c r="A237" s="5" t="s">
        <v>15</v>
      </c>
      <c r="B237" s="6">
        <v>2016</v>
      </c>
      <c r="C237" s="6">
        <v>1315</v>
      </c>
      <c r="D237" s="2">
        <f t="shared" si="3"/>
        <v>7.18159194461187</v>
      </c>
    </row>
    <row r="238" spans="1:4">
      <c r="A238" s="5" t="s">
        <v>16</v>
      </c>
      <c r="B238" s="6">
        <v>2016</v>
      </c>
      <c r="C238" s="6">
        <v>1073</v>
      </c>
      <c r="D238" s="2">
        <f t="shared" si="3"/>
        <v>6.9782137426307</v>
      </c>
    </row>
    <row r="239" spans="1:4">
      <c r="A239" s="5" t="s">
        <v>17</v>
      </c>
      <c r="B239" s="6">
        <v>2016</v>
      </c>
      <c r="C239" s="6">
        <v>1761</v>
      </c>
      <c r="D239" s="2">
        <f t="shared" si="3"/>
        <v>7.47363710849621</v>
      </c>
    </row>
    <row r="240" spans="1:4">
      <c r="A240" s="5" t="s">
        <v>18</v>
      </c>
      <c r="B240" s="6">
        <v>2016</v>
      </c>
      <c r="C240" s="6">
        <v>1784</v>
      </c>
      <c r="D240" s="2">
        <f t="shared" si="3"/>
        <v>7.48661331313996</v>
      </c>
    </row>
    <row r="241" spans="1:4">
      <c r="A241" s="5" t="s">
        <v>19</v>
      </c>
      <c r="B241" s="6">
        <v>2016</v>
      </c>
      <c r="C241" s="6">
        <v>1275</v>
      </c>
      <c r="D241" s="2">
        <f t="shared" si="3"/>
        <v>7.15070145759253</v>
      </c>
    </row>
    <row r="242" spans="1:4">
      <c r="A242" s="5" t="s">
        <v>20</v>
      </c>
      <c r="B242" s="6">
        <v>2016</v>
      </c>
      <c r="C242" s="6">
        <v>1538</v>
      </c>
      <c r="D242" s="2">
        <f t="shared" si="3"/>
        <v>7.33823815006559</v>
      </c>
    </row>
    <row r="243" spans="1:4">
      <c r="A243" s="5" t="s">
        <v>21</v>
      </c>
      <c r="B243" s="6">
        <v>2016</v>
      </c>
      <c r="C243" s="6">
        <v>1677</v>
      </c>
      <c r="D243" s="2">
        <f t="shared" si="3"/>
        <v>7.42476176182321</v>
      </c>
    </row>
    <row r="244" spans="1:4">
      <c r="A244" s="5" t="s">
        <v>22</v>
      </c>
      <c r="B244" s="6">
        <v>2016</v>
      </c>
      <c r="C244" s="6">
        <v>1859</v>
      </c>
      <c r="D244" s="2">
        <f t="shared" si="3"/>
        <v>7.52779398772144</v>
      </c>
    </row>
    <row r="245" spans="1:4">
      <c r="A245" s="5" t="s">
        <v>23</v>
      </c>
      <c r="B245" s="6">
        <v>2016</v>
      </c>
      <c r="C245" s="6">
        <v>1249</v>
      </c>
      <c r="D245" s="2">
        <f t="shared" si="3"/>
        <v>7.13009851012558</v>
      </c>
    </row>
    <row r="246" spans="1:4">
      <c r="A246" s="5" t="s">
        <v>24</v>
      </c>
      <c r="B246" s="6">
        <v>2016</v>
      </c>
      <c r="C246" s="6">
        <v>1106</v>
      </c>
      <c r="D246" s="2">
        <f t="shared" si="3"/>
        <v>7.00850518208228</v>
      </c>
    </row>
    <row r="247" spans="1:4">
      <c r="A247" s="5" t="s">
        <v>25</v>
      </c>
      <c r="B247" s="6">
        <v>2016</v>
      </c>
      <c r="C247" s="6">
        <v>2100</v>
      </c>
      <c r="D247" s="2">
        <f t="shared" si="3"/>
        <v>7.64969262371151</v>
      </c>
    </row>
    <row r="248" spans="1:4">
      <c r="A248" s="5" t="s">
        <v>26</v>
      </c>
      <c r="B248" s="6">
        <v>2016</v>
      </c>
      <c r="C248" s="6">
        <v>2578</v>
      </c>
      <c r="D248" s="2">
        <f t="shared" si="3"/>
        <v>7.85476918349913</v>
      </c>
    </row>
    <row r="249" spans="1:4">
      <c r="A249" s="5" t="s">
        <v>27</v>
      </c>
      <c r="B249" s="6">
        <v>2016</v>
      </c>
      <c r="C249" s="6">
        <v>1917</v>
      </c>
      <c r="D249" s="2">
        <f t="shared" si="3"/>
        <v>7.55851674304564</v>
      </c>
    </row>
    <row r="250" spans="1:4">
      <c r="A250" s="5" t="s">
        <v>28</v>
      </c>
      <c r="B250" s="6">
        <v>2016</v>
      </c>
      <c r="C250" s="6">
        <v>1568</v>
      </c>
      <c r="D250" s="2">
        <f t="shared" si="3"/>
        <v>7.35755620091035</v>
      </c>
    </row>
    <row r="251" spans="1:4">
      <c r="A251" s="5" t="s">
        <v>29</v>
      </c>
      <c r="B251" s="6">
        <v>2016</v>
      </c>
      <c r="C251" s="6">
        <v>2267</v>
      </c>
      <c r="D251" s="2">
        <f t="shared" si="3"/>
        <v>7.72621265050753</v>
      </c>
    </row>
    <row r="252" spans="1:4">
      <c r="A252" s="5" t="s">
        <v>30</v>
      </c>
      <c r="B252" s="6">
        <v>2016</v>
      </c>
      <c r="C252" s="6">
        <v>1695</v>
      </c>
      <c r="D252" s="2">
        <f t="shared" si="3"/>
        <v>7.43543801981455</v>
      </c>
    </row>
    <row r="253" spans="1:4">
      <c r="A253" s="5" t="s">
        <v>31</v>
      </c>
      <c r="B253" s="6">
        <v>2016</v>
      </c>
      <c r="C253" s="6">
        <v>1338</v>
      </c>
      <c r="D253" s="2">
        <f t="shared" si="3"/>
        <v>7.19893124068817</v>
      </c>
    </row>
    <row r="254" spans="1:4">
      <c r="A254" s="5" t="s">
        <v>32</v>
      </c>
      <c r="B254" s="6">
        <v>2016</v>
      </c>
      <c r="C254" s="6">
        <v>1779</v>
      </c>
      <c r="D254" s="2">
        <f t="shared" si="3"/>
        <v>7.48380668766584</v>
      </c>
    </row>
    <row r="255" spans="1:4">
      <c r="A255" s="5" t="s">
        <v>33</v>
      </c>
      <c r="B255" s="6">
        <v>2016</v>
      </c>
      <c r="C255" s="6">
        <v>1177</v>
      </c>
      <c r="D255" s="2">
        <f t="shared" si="3"/>
        <v>7.07072410726028</v>
      </c>
    </row>
    <row r="256" spans="1:4">
      <c r="A256" s="5" t="s">
        <v>34</v>
      </c>
      <c r="B256" s="6">
        <v>2016</v>
      </c>
      <c r="C256" s="6">
        <v>1988</v>
      </c>
      <c r="D256" s="2">
        <f t="shared" si="3"/>
        <v>7.59488438721652</v>
      </c>
    </row>
    <row r="257" spans="1:4">
      <c r="A257" s="5" t="s">
        <v>35</v>
      </c>
      <c r="B257" s="6">
        <v>2016</v>
      </c>
      <c r="C257" s="6">
        <v>1986</v>
      </c>
      <c r="D257" s="2">
        <f t="shared" si="3"/>
        <v>7.59387784460512</v>
      </c>
    </row>
    <row r="258" spans="1:4">
      <c r="A258" s="5" t="s">
        <v>36</v>
      </c>
      <c r="B258" s="6">
        <v>2016</v>
      </c>
      <c r="C258" s="6">
        <v>1073</v>
      </c>
      <c r="D258" s="2">
        <f t="shared" si="3"/>
        <v>6.9782137426307</v>
      </c>
    </row>
    <row r="259" spans="1:4">
      <c r="A259" s="5" t="s">
        <v>37</v>
      </c>
      <c r="B259" s="6">
        <v>2016</v>
      </c>
      <c r="C259" s="6">
        <v>2382</v>
      </c>
      <c r="D259" s="2">
        <f t="shared" ref="D259:D322" si="4">LN(C259)</f>
        <v>7.77569574991525</v>
      </c>
    </row>
    <row r="260" spans="1:4">
      <c r="A260" s="5" t="s">
        <v>38</v>
      </c>
      <c r="B260" s="6">
        <v>2016</v>
      </c>
      <c r="C260" s="6">
        <v>1663</v>
      </c>
      <c r="D260" s="2">
        <f t="shared" si="4"/>
        <v>7.41637847919293</v>
      </c>
    </row>
    <row r="261" spans="1:4">
      <c r="A261" s="5" t="s">
        <v>39</v>
      </c>
      <c r="B261" s="6">
        <v>2016</v>
      </c>
      <c r="C261" s="6">
        <v>1073</v>
      </c>
      <c r="D261" s="2">
        <f t="shared" si="4"/>
        <v>6.9782137426307</v>
      </c>
    </row>
    <row r="262" spans="1:4">
      <c r="A262" s="5" t="s">
        <v>40</v>
      </c>
      <c r="B262" s="6">
        <v>2016</v>
      </c>
      <c r="C262" s="6">
        <v>1564</v>
      </c>
      <c r="D262" s="2">
        <f t="shared" si="4"/>
        <v>7.35500192110526</v>
      </c>
    </row>
    <row r="263" spans="1:4">
      <c r="A263" s="5" t="s">
        <v>12</v>
      </c>
      <c r="B263" s="6">
        <v>2017</v>
      </c>
      <c r="C263" s="6">
        <v>2200</v>
      </c>
      <c r="D263" s="2">
        <f t="shared" si="4"/>
        <v>7.69621263934641</v>
      </c>
    </row>
    <row r="264" spans="1:4">
      <c r="A264" s="5" t="s">
        <v>13</v>
      </c>
      <c r="B264" s="6">
        <v>2017</v>
      </c>
      <c r="C264" s="6">
        <v>925</v>
      </c>
      <c r="D264" s="2">
        <f t="shared" si="4"/>
        <v>6.82979373751242</v>
      </c>
    </row>
    <row r="265" spans="1:4">
      <c r="A265" s="5" t="s">
        <v>14</v>
      </c>
      <c r="B265" s="6">
        <v>2017</v>
      </c>
      <c r="C265" s="6">
        <v>1164</v>
      </c>
      <c r="D265" s="2">
        <f t="shared" si="4"/>
        <v>7.05961762829138</v>
      </c>
    </row>
    <row r="266" spans="1:4">
      <c r="A266" s="5" t="s">
        <v>15</v>
      </c>
      <c r="B266" s="6">
        <v>2017</v>
      </c>
      <c r="C266" s="6">
        <v>970</v>
      </c>
      <c r="D266" s="2">
        <f t="shared" si="4"/>
        <v>6.87729607149743</v>
      </c>
    </row>
    <row r="267" spans="1:4">
      <c r="A267" s="5" t="s">
        <v>16</v>
      </c>
      <c r="B267" s="6">
        <v>2017</v>
      </c>
      <c r="C267" s="6">
        <v>534</v>
      </c>
      <c r="D267" s="2">
        <f t="shared" si="4"/>
        <v>6.28039583896019</v>
      </c>
    </row>
    <row r="268" spans="1:4">
      <c r="A268" s="5" t="s">
        <v>17</v>
      </c>
      <c r="B268" s="6">
        <v>2017</v>
      </c>
      <c r="C268" s="6">
        <v>941</v>
      </c>
      <c r="D268" s="2">
        <f t="shared" si="4"/>
        <v>6.84694313958538</v>
      </c>
    </row>
    <row r="269" spans="1:4">
      <c r="A269" s="5" t="s">
        <v>18</v>
      </c>
      <c r="B269" s="6">
        <v>2017</v>
      </c>
      <c r="C269" s="6">
        <v>1432</v>
      </c>
      <c r="D269" s="2">
        <f t="shared" si="4"/>
        <v>7.26682734752059</v>
      </c>
    </row>
    <row r="270" spans="1:4">
      <c r="A270" s="5" t="s">
        <v>19</v>
      </c>
      <c r="B270" s="6">
        <v>2017</v>
      </c>
      <c r="C270" s="6">
        <v>666</v>
      </c>
      <c r="D270" s="2">
        <f t="shared" si="4"/>
        <v>6.50128967054039</v>
      </c>
    </row>
    <row r="271" spans="1:4">
      <c r="A271" s="5" t="s">
        <v>20</v>
      </c>
      <c r="B271" s="6">
        <v>2017</v>
      </c>
      <c r="C271" s="6">
        <v>1063</v>
      </c>
      <c r="D271" s="2">
        <f t="shared" si="4"/>
        <v>6.96885037834195</v>
      </c>
    </row>
    <row r="272" spans="1:4">
      <c r="A272" s="5" t="s">
        <v>21</v>
      </c>
      <c r="B272" s="6">
        <v>2017</v>
      </c>
      <c r="C272" s="6">
        <v>742</v>
      </c>
      <c r="D272" s="2">
        <f t="shared" si="4"/>
        <v>6.60934924316738</v>
      </c>
    </row>
    <row r="273" spans="1:4">
      <c r="A273" s="5" t="s">
        <v>22</v>
      </c>
      <c r="B273" s="6">
        <v>2017</v>
      </c>
      <c r="C273" s="6">
        <v>2018</v>
      </c>
      <c r="D273" s="2">
        <f t="shared" si="4"/>
        <v>7.60986220091355</v>
      </c>
    </row>
    <row r="274" spans="1:4">
      <c r="A274" s="5" t="s">
        <v>23</v>
      </c>
      <c r="B274" s="6">
        <v>2017</v>
      </c>
      <c r="C274" s="6">
        <v>882</v>
      </c>
      <c r="D274" s="2">
        <f t="shared" si="4"/>
        <v>6.78219205600679</v>
      </c>
    </row>
    <row r="275" spans="1:4">
      <c r="A275" s="5" t="s">
        <v>24</v>
      </c>
      <c r="B275" s="6">
        <v>2017</v>
      </c>
      <c r="C275" s="6">
        <v>1432</v>
      </c>
      <c r="D275" s="2">
        <f t="shared" si="4"/>
        <v>7.26682734752059</v>
      </c>
    </row>
    <row r="276" spans="1:4">
      <c r="A276" s="5" t="s">
        <v>25</v>
      </c>
      <c r="B276" s="6">
        <v>2017</v>
      </c>
      <c r="C276" s="6">
        <v>1584</v>
      </c>
      <c r="D276" s="2">
        <f t="shared" si="4"/>
        <v>7.36770857237437</v>
      </c>
    </row>
    <row r="277" spans="1:4">
      <c r="A277" s="5" t="s">
        <v>26</v>
      </c>
      <c r="B277" s="6">
        <v>2017</v>
      </c>
      <c r="C277" s="6">
        <v>1709</v>
      </c>
      <c r="D277" s="2">
        <f t="shared" si="4"/>
        <v>7.44366368311559</v>
      </c>
    </row>
    <row r="278" spans="1:4">
      <c r="A278" s="5" t="s">
        <v>27</v>
      </c>
      <c r="B278" s="6">
        <v>2017</v>
      </c>
      <c r="C278" s="6">
        <v>1124</v>
      </c>
      <c r="D278" s="2">
        <f t="shared" si="4"/>
        <v>7.02464903045364</v>
      </c>
    </row>
    <row r="279" spans="1:4">
      <c r="A279" s="5" t="s">
        <v>28</v>
      </c>
      <c r="B279" s="6">
        <v>2017</v>
      </c>
      <c r="C279" s="6">
        <v>1055</v>
      </c>
      <c r="D279" s="2">
        <f t="shared" si="4"/>
        <v>6.96129604591017</v>
      </c>
    </row>
    <row r="280" spans="1:4">
      <c r="A280" s="5" t="s">
        <v>29</v>
      </c>
      <c r="B280" s="6">
        <v>2017</v>
      </c>
      <c r="C280" s="6">
        <v>1590</v>
      </c>
      <c r="D280" s="2">
        <f t="shared" si="4"/>
        <v>7.37148929521428</v>
      </c>
    </row>
    <row r="281" spans="1:4">
      <c r="A281" s="5" t="s">
        <v>30</v>
      </c>
      <c r="B281" s="6">
        <v>2017</v>
      </c>
      <c r="C281" s="6">
        <v>3422</v>
      </c>
      <c r="D281" s="2">
        <f t="shared" si="4"/>
        <v>8.13798045445214</v>
      </c>
    </row>
    <row r="282" spans="1:4">
      <c r="A282" s="5" t="s">
        <v>31</v>
      </c>
      <c r="B282" s="6">
        <v>2017</v>
      </c>
      <c r="C282" s="6">
        <v>1285</v>
      </c>
      <c r="D282" s="2">
        <f t="shared" si="4"/>
        <v>7.15851399732932</v>
      </c>
    </row>
    <row r="283" spans="1:4">
      <c r="A283" s="5" t="s">
        <v>32</v>
      </c>
      <c r="B283" s="6">
        <v>2017</v>
      </c>
      <c r="C283" s="6">
        <v>1291</v>
      </c>
      <c r="D283" s="2">
        <f t="shared" si="4"/>
        <v>7.16317239084664</v>
      </c>
    </row>
    <row r="284" spans="1:4">
      <c r="A284" s="5" t="s">
        <v>33</v>
      </c>
      <c r="B284" s="6">
        <v>2017</v>
      </c>
      <c r="C284" s="6">
        <v>554</v>
      </c>
      <c r="D284" s="2">
        <f t="shared" si="4"/>
        <v>6.31716468674728</v>
      </c>
    </row>
    <row r="285" spans="1:4">
      <c r="A285" s="5" t="s">
        <v>34</v>
      </c>
      <c r="B285" s="6">
        <v>2017</v>
      </c>
      <c r="C285" s="6">
        <v>1791</v>
      </c>
      <c r="D285" s="2">
        <f t="shared" si="4"/>
        <v>7.49052940206071</v>
      </c>
    </row>
    <row r="286" spans="1:4">
      <c r="A286" s="5" t="s">
        <v>35</v>
      </c>
      <c r="B286" s="6">
        <v>2017</v>
      </c>
      <c r="C286" s="6">
        <v>1130</v>
      </c>
      <c r="D286" s="2">
        <f t="shared" si="4"/>
        <v>7.02997291170639</v>
      </c>
    </row>
    <row r="287" spans="1:4">
      <c r="A287" s="5" t="s">
        <v>36</v>
      </c>
      <c r="B287" s="6">
        <v>2017</v>
      </c>
      <c r="C287" s="6">
        <v>510</v>
      </c>
      <c r="D287" s="2">
        <f t="shared" si="4"/>
        <v>6.23441072571837</v>
      </c>
    </row>
    <row r="288" spans="1:4">
      <c r="A288" s="5" t="s">
        <v>37</v>
      </c>
      <c r="B288" s="6">
        <v>2017</v>
      </c>
      <c r="C288" s="6">
        <v>1741</v>
      </c>
      <c r="D288" s="2">
        <f t="shared" si="4"/>
        <v>7.46221493976819</v>
      </c>
    </row>
    <row r="289" spans="1:4">
      <c r="A289" s="5" t="s">
        <v>38</v>
      </c>
      <c r="B289" s="6">
        <v>2017</v>
      </c>
      <c r="C289" s="6">
        <v>1851</v>
      </c>
      <c r="D289" s="2">
        <f t="shared" si="4"/>
        <v>7.5234813125735</v>
      </c>
    </row>
    <row r="290" spans="1:4">
      <c r="A290" s="5" t="s">
        <v>39</v>
      </c>
      <c r="B290" s="6">
        <v>2017</v>
      </c>
      <c r="C290" s="6">
        <v>510</v>
      </c>
      <c r="D290" s="2">
        <f t="shared" si="4"/>
        <v>6.23441072571837</v>
      </c>
    </row>
    <row r="291" spans="1:4">
      <c r="A291" s="5" t="s">
        <v>40</v>
      </c>
      <c r="B291" s="6">
        <v>2017</v>
      </c>
      <c r="C291" s="6">
        <v>902</v>
      </c>
      <c r="D291" s="2">
        <f t="shared" si="4"/>
        <v>6.80461452006262</v>
      </c>
    </row>
    <row r="292" spans="1:4">
      <c r="A292" s="5" t="s">
        <v>12</v>
      </c>
      <c r="B292" s="6">
        <v>2018</v>
      </c>
      <c r="C292" s="6">
        <v>1963</v>
      </c>
      <c r="D292" s="2">
        <f t="shared" si="4"/>
        <v>7.58222919427646</v>
      </c>
    </row>
    <row r="293" spans="1:4">
      <c r="A293" s="5" t="s">
        <v>13</v>
      </c>
      <c r="B293" s="6">
        <v>2018</v>
      </c>
      <c r="C293" s="6">
        <v>1200</v>
      </c>
      <c r="D293" s="2">
        <f t="shared" si="4"/>
        <v>7.09007683577609</v>
      </c>
    </row>
    <row r="294" spans="1:4">
      <c r="A294" s="5" t="s">
        <v>14</v>
      </c>
      <c r="B294" s="6">
        <v>2018</v>
      </c>
      <c r="C294" s="6">
        <v>1362</v>
      </c>
      <c r="D294" s="2">
        <f t="shared" si="4"/>
        <v>7.21670948670946</v>
      </c>
    </row>
    <row r="295" spans="1:4">
      <c r="A295" s="5" t="s">
        <v>15</v>
      </c>
      <c r="B295" s="6">
        <v>2018</v>
      </c>
      <c r="C295" s="6">
        <v>967</v>
      </c>
      <c r="D295" s="2">
        <f t="shared" si="4"/>
        <v>6.87419849545329</v>
      </c>
    </row>
    <row r="296" spans="1:4">
      <c r="A296" s="5" t="s">
        <v>16</v>
      </c>
      <c r="B296" s="6">
        <v>2018</v>
      </c>
      <c r="C296" s="6">
        <v>690</v>
      </c>
      <c r="D296" s="2">
        <f t="shared" si="4"/>
        <v>6.5366915975913</v>
      </c>
    </row>
    <row r="297" spans="1:4">
      <c r="A297" s="5" t="s">
        <v>17</v>
      </c>
      <c r="B297" s="6">
        <v>2018</v>
      </c>
      <c r="C297" s="6">
        <v>1048</v>
      </c>
      <c r="D297" s="2">
        <f t="shared" si="4"/>
        <v>6.95463886488099</v>
      </c>
    </row>
    <row r="298" spans="1:4">
      <c r="A298" s="5" t="s">
        <v>18</v>
      </c>
      <c r="B298" s="6">
        <v>2018</v>
      </c>
      <c r="C298" s="6">
        <v>1268</v>
      </c>
      <c r="D298" s="2">
        <f t="shared" si="4"/>
        <v>7.14519613499717</v>
      </c>
    </row>
    <row r="299" spans="1:4">
      <c r="A299" s="5" t="s">
        <v>19</v>
      </c>
      <c r="B299" s="6">
        <v>2018</v>
      </c>
      <c r="C299" s="6">
        <v>833</v>
      </c>
      <c r="D299" s="2">
        <f t="shared" si="4"/>
        <v>6.72503364216684</v>
      </c>
    </row>
    <row r="300" spans="1:4">
      <c r="A300" s="5" t="s">
        <v>20</v>
      </c>
      <c r="B300" s="6">
        <v>2018</v>
      </c>
      <c r="C300" s="6">
        <v>1694</v>
      </c>
      <c r="D300" s="2">
        <f t="shared" si="4"/>
        <v>7.434847875212</v>
      </c>
    </row>
    <row r="301" spans="1:4">
      <c r="A301" s="5" t="s">
        <v>21</v>
      </c>
      <c r="B301" s="6">
        <v>2018</v>
      </c>
      <c r="C301" s="6">
        <v>942</v>
      </c>
      <c r="D301" s="2">
        <f t="shared" si="4"/>
        <v>6.84800527457636</v>
      </c>
    </row>
    <row r="302" spans="1:4">
      <c r="A302" s="5" t="s">
        <v>22</v>
      </c>
      <c r="B302" s="6">
        <v>2018</v>
      </c>
      <c r="C302" s="6">
        <v>1498</v>
      </c>
      <c r="D302" s="2">
        <f t="shared" si="4"/>
        <v>7.31188616407716</v>
      </c>
    </row>
    <row r="303" spans="1:4">
      <c r="A303" s="5" t="s">
        <v>23</v>
      </c>
      <c r="B303" s="6">
        <v>2018</v>
      </c>
      <c r="C303" s="6">
        <v>778</v>
      </c>
      <c r="D303" s="2">
        <f t="shared" si="4"/>
        <v>6.65672652417839</v>
      </c>
    </row>
    <row r="304" spans="1:4">
      <c r="A304" s="5" t="s">
        <v>24</v>
      </c>
      <c r="B304" s="6">
        <v>2018</v>
      </c>
      <c r="C304" s="6">
        <v>1320</v>
      </c>
      <c r="D304" s="2">
        <f t="shared" si="4"/>
        <v>7.18538701558042</v>
      </c>
    </row>
    <row r="305" spans="1:4">
      <c r="A305" s="5" t="s">
        <v>25</v>
      </c>
      <c r="B305" s="6">
        <v>2018</v>
      </c>
      <c r="C305" s="6">
        <v>1806</v>
      </c>
      <c r="D305" s="2">
        <f t="shared" si="4"/>
        <v>7.49886973397693</v>
      </c>
    </row>
    <row r="306" spans="1:4">
      <c r="A306" s="5" t="s">
        <v>26</v>
      </c>
      <c r="B306" s="6">
        <v>2018</v>
      </c>
      <c r="C306" s="6">
        <v>1191</v>
      </c>
      <c r="D306" s="2">
        <f t="shared" si="4"/>
        <v>7.0825485693553</v>
      </c>
    </row>
    <row r="307" spans="1:4">
      <c r="A307" s="5" t="s">
        <v>27</v>
      </c>
      <c r="B307" s="6">
        <v>2018</v>
      </c>
      <c r="C307" s="6">
        <v>1197</v>
      </c>
      <c r="D307" s="2">
        <f t="shared" si="4"/>
        <v>7.08757370555797</v>
      </c>
    </row>
    <row r="308" spans="1:4">
      <c r="A308" s="5" t="s">
        <v>28</v>
      </c>
      <c r="B308" s="6">
        <v>2018</v>
      </c>
      <c r="C308" s="6">
        <v>1151</v>
      </c>
      <c r="D308" s="2">
        <f t="shared" si="4"/>
        <v>7.04838640872188</v>
      </c>
    </row>
    <row r="309" spans="1:4">
      <c r="A309" s="5" t="s">
        <v>29</v>
      </c>
      <c r="B309" s="6">
        <v>2018</v>
      </c>
      <c r="C309" s="6">
        <v>1257</v>
      </c>
      <c r="D309" s="2">
        <f t="shared" si="4"/>
        <v>7.13648320859025</v>
      </c>
    </row>
    <row r="310" spans="1:4">
      <c r="A310" s="5" t="s">
        <v>30</v>
      </c>
      <c r="B310" s="6">
        <v>2018</v>
      </c>
      <c r="C310" s="6">
        <v>3190</v>
      </c>
      <c r="D310" s="2">
        <f t="shared" si="4"/>
        <v>8.06777619577889</v>
      </c>
    </row>
    <row r="311" spans="1:4">
      <c r="A311" s="5" t="s">
        <v>31</v>
      </c>
      <c r="B311" s="6">
        <v>2018</v>
      </c>
      <c r="C311" s="6">
        <v>1196</v>
      </c>
      <c r="D311" s="2">
        <f t="shared" si="4"/>
        <v>7.08673793451058</v>
      </c>
    </row>
    <row r="312" spans="1:4">
      <c r="A312" s="5" t="s">
        <v>32</v>
      </c>
      <c r="B312" s="6">
        <v>2018</v>
      </c>
      <c r="C312" s="6">
        <v>1185</v>
      </c>
      <c r="D312" s="2">
        <f t="shared" si="4"/>
        <v>7.07749805356923</v>
      </c>
    </row>
    <row r="313" spans="1:4">
      <c r="A313" s="5" t="s">
        <v>33</v>
      </c>
      <c r="B313" s="6">
        <v>2018</v>
      </c>
      <c r="C313" s="6">
        <v>694</v>
      </c>
      <c r="D313" s="2">
        <f t="shared" si="4"/>
        <v>6.5424719605068</v>
      </c>
    </row>
    <row r="314" spans="1:4">
      <c r="A314" s="5" t="s">
        <v>34</v>
      </c>
      <c r="B314" s="6">
        <v>2018</v>
      </c>
      <c r="C314" s="6">
        <v>1568</v>
      </c>
      <c r="D314" s="2">
        <f t="shared" si="4"/>
        <v>7.35755620091035</v>
      </c>
    </row>
    <row r="315" spans="1:4">
      <c r="A315" s="5" t="s">
        <v>35</v>
      </c>
      <c r="B315" s="6">
        <v>2018</v>
      </c>
      <c r="C315" s="6">
        <v>1296</v>
      </c>
      <c r="D315" s="2">
        <f t="shared" si="4"/>
        <v>7.16703787691222</v>
      </c>
    </row>
    <row r="316" spans="1:4">
      <c r="A316" s="5" t="s">
        <v>36</v>
      </c>
      <c r="B316" s="6">
        <v>2018</v>
      </c>
      <c r="C316" s="6">
        <v>650</v>
      </c>
      <c r="D316" s="2">
        <f t="shared" si="4"/>
        <v>6.47697236288968</v>
      </c>
    </row>
    <row r="317" spans="1:4">
      <c r="A317" s="5" t="s">
        <v>37</v>
      </c>
      <c r="B317" s="6">
        <v>2018</v>
      </c>
      <c r="C317" s="6">
        <v>2139</v>
      </c>
      <c r="D317" s="2">
        <f t="shared" si="4"/>
        <v>7.66809370908241</v>
      </c>
    </row>
    <row r="318" spans="1:4">
      <c r="A318" s="5" t="s">
        <v>38</v>
      </c>
      <c r="B318" s="6">
        <v>2018</v>
      </c>
      <c r="C318" s="6">
        <v>1740</v>
      </c>
      <c r="D318" s="2">
        <f t="shared" si="4"/>
        <v>7.46164039220857</v>
      </c>
    </row>
    <row r="319" spans="1:4">
      <c r="A319" s="5" t="s">
        <v>39</v>
      </c>
      <c r="B319" s="6">
        <v>2018</v>
      </c>
      <c r="C319" s="6">
        <v>650</v>
      </c>
      <c r="D319" s="2">
        <f t="shared" si="4"/>
        <v>6.47697236288968</v>
      </c>
    </row>
    <row r="320" spans="1:4">
      <c r="A320" s="5" t="s">
        <v>40</v>
      </c>
      <c r="B320" s="6">
        <v>2018</v>
      </c>
      <c r="C320" s="6">
        <v>780</v>
      </c>
      <c r="D320" s="2">
        <f t="shared" si="4"/>
        <v>6.65929391968364</v>
      </c>
    </row>
    <row r="321" spans="1:4">
      <c r="A321" s="5" t="s">
        <v>12</v>
      </c>
      <c r="B321" s="6">
        <v>2019</v>
      </c>
      <c r="C321" s="6">
        <v>1326</v>
      </c>
      <c r="D321" s="2">
        <f t="shared" si="4"/>
        <v>7.18992217074581</v>
      </c>
    </row>
    <row r="322" spans="1:4">
      <c r="A322" s="5" t="s">
        <v>13</v>
      </c>
      <c r="B322" s="6">
        <v>2019</v>
      </c>
      <c r="C322" s="6">
        <v>797</v>
      </c>
      <c r="D322" s="2">
        <f t="shared" si="4"/>
        <v>6.68085467879022</v>
      </c>
    </row>
    <row r="323" spans="1:4">
      <c r="A323" s="5" t="s">
        <v>14</v>
      </c>
      <c r="B323" s="6">
        <v>2019</v>
      </c>
      <c r="C323" s="6">
        <v>766</v>
      </c>
      <c r="D323" s="2">
        <f>LN(C323)</f>
        <v>6.64118216974059</v>
      </c>
    </row>
    <row r="324" spans="1:4">
      <c r="A324" s="5" t="s">
        <v>15</v>
      </c>
      <c r="B324" s="6">
        <v>2019</v>
      </c>
      <c r="C324" s="6">
        <v>514</v>
      </c>
      <c r="D324" s="2">
        <f>LN(C324)</f>
        <v>6.24222326545517</v>
      </c>
    </row>
    <row r="325" spans="1:4">
      <c r="A325" s="5" t="s">
        <v>16</v>
      </c>
      <c r="B325" s="6">
        <v>2019</v>
      </c>
      <c r="C325" s="6">
        <v>390</v>
      </c>
      <c r="D325" s="2">
        <f>LN(C325)</f>
        <v>5.96614673912369</v>
      </c>
    </row>
    <row r="326" spans="1:4">
      <c r="A326" s="5" t="s">
        <v>17</v>
      </c>
      <c r="B326" s="6">
        <v>2019</v>
      </c>
      <c r="C326" s="6">
        <v>989</v>
      </c>
      <c r="D326" s="2">
        <f>LN(C326)</f>
        <v>6.89669433162271</v>
      </c>
    </row>
    <row r="327" spans="1:4">
      <c r="A327" s="5" t="s">
        <v>18</v>
      </c>
      <c r="B327" s="6">
        <v>2019</v>
      </c>
      <c r="C327" s="6">
        <v>733</v>
      </c>
      <c r="D327" s="2">
        <f>LN(C327)</f>
        <v>6.59714570188665</v>
      </c>
    </row>
    <row r="328" spans="1:4">
      <c r="A328" s="5" t="s">
        <v>19</v>
      </c>
      <c r="B328" s="6">
        <v>2019</v>
      </c>
      <c r="C328" s="6">
        <v>576</v>
      </c>
      <c r="D328" s="2">
        <f>LN(C328)</f>
        <v>6.35610766069589</v>
      </c>
    </row>
    <row r="329" spans="1:4">
      <c r="A329" s="5" t="s">
        <v>20</v>
      </c>
      <c r="B329" s="6">
        <v>2019</v>
      </c>
      <c r="C329" s="6">
        <v>963</v>
      </c>
      <c r="D329" s="2">
        <f>LN(C329)</f>
        <v>6.87005341179813</v>
      </c>
    </row>
    <row r="330" spans="1:4">
      <c r="A330" s="5" t="s">
        <v>21</v>
      </c>
      <c r="B330" s="6">
        <v>2019</v>
      </c>
      <c r="C330" s="6">
        <v>752</v>
      </c>
      <c r="D330" s="2">
        <f>LN(C330)</f>
        <v>6.62273632394984</v>
      </c>
    </row>
    <row r="331" spans="1:4">
      <c r="A331" s="5" t="s">
        <v>22</v>
      </c>
      <c r="B331" s="6">
        <v>2019</v>
      </c>
      <c r="C331" s="6">
        <v>1130</v>
      </c>
      <c r="D331" s="2">
        <f>LN(C331)</f>
        <v>7.02997291170639</v>
      </c>
    </row>
    <row r="332" spans="1:4">
      <c r="A332" s="5" t="s">
        <v>23</v>
      </c>
      <c r="B332" s="6">
        <v>2019</v>
      </c>
      <c r="C332" s="6">
        <v>451</v>
      </c>
      <c r="D332" s="2">
        <f>LN(C332)</f>
        <v>6.11146733950268</v>
      </c>
    </row>
    <row r="333" spans="1:4">
      <c r="A333" s="5" t="s">
        <v>24</v>
      </c>
      <c r="B333" s="6">
        <v>2019</v>
      </c>
      <c r="C333" s="6">
        <v>1005</v>
      </c>
      <c r="D333" s="2">
        <f>LN(C333)</f>
        <v>6.91274282049318</v>
      </c>
    </row>
    <row r="334" spans="1:4">
      <c r="A334" s="5" t="s">
        <v>25</v>
      </c>
      <c r="B334" s="6">
        <v>2019</v>
      </c>
      <c r="C334" s="6">
        <v>973</v>
      </c>
      <c r="D334" s="2">
        <f>LN(C334)</f>
        <v>6.880384082186</v>
      </c>
    </row>
    <row r="335" spans="1:4">
      <c r="A335" s="5" t="s">
        <v>26</v>
      </c>
      <c r="B335" s="6">
        <v>2019</v>
      </c>
      <c r="C335" s="6">
        <v>938</v>
      </c>
      <c r="D335" s="2">
        <f>LN(C335)</f>
        <v>6.84374994900623</v>
      </c>
    </row>
    <row r="336" spans="1:4">
      <c r="A336" s="5" t="s">
        <v>27</v>
      </c>
      <c r="B336" s="6">
        <v>2019</v>
      </c>
      <c r="C336" s="6">
        <v>781</v>
      </c>
      <c r="D336" s="2">
        <f>LN(C336)</f>
        <v>6.66057514983969</v>
      </c>
    </row>
    <row r="337" spans="1:4">
      <c r="A337" s="5" t="s">
        <v>28</v>
      </c>
      <c r="B337" s="6">
        <v>2019</v>
      </c>
      <c r="C337" s="6">
        <v>745</v>
      </c>
      <c r="D337" s="2">
        <f>LN(C337)</f>
        <v>6.61338421837956</v>
      </c>
    </row>
    <row r="338" spans="1:4">
      <c r="A338" s="5" t="s">
        <v>29</v>
      </c>
      <c r="B338" s="6">
        <v>2019</v>
      </c>
      <c r="C338" s="6">
        <v>780</v>
      </c>
      <c r="D338" s="2">
        <f>LN(C338)</f>
        <v>6.65929391968364</v>
      </c>
    </row>
    <row r="339" spans="1:4">
      <c r="A339" s="5" t="s">
        <v>30</v>
      </c>
      <c r="B339" s="6">
        <v>2019</v>
      </c>
      <c r="C339" s="6">
        <v>2359</v>
      </c>
      <c r="D339" s="2">
        <f>LN(C339)</f>
        <v>7.76599307940768</v>
      </c>
    </row>
    <row r="340" spans="1:4">
      <c r="A340" s="5" t="s">
        <v>31</v>
      </c>
      <c r="B340" s="6">
        <v>2019</v>
      </c>
      <c r="C340" s="6">
        <v>709</v>
      </c>
      <c r="D340" s="2">
        <f>LN(C340)</f>
        <v>6.56385552653213</v>
      </c>
    </row>
    <row r="341" spans="1:4">
      <c r="A341" s="5" t="s">
        <v>32</v>
      </c>
      <c r="B341" s="6">
        <v>2019</v>
      </c>
      <c r="C341" s="6">
        <v>1381</v>
      </c>
      <c r="D341" s="2">
        <f>LN(C341)</f>
        <v>7.23056315340929</v>
      </c>
    </row>
    <row r="342" spans="1:4">
      <c r="A342" s="5" t="s">
        <v>33</v>
      </c>
      <c r="B342" s="6">
        <v>2019</v>
      </c>
      <c r="C342" s="6">
        <v>432</v>
      </c>
      <c r="D342" s="2">
        <f>LN(C342)</f>
        <v>6.06842558824411</v>
      </c>
    </row>
    <row r="343" spans="1:4">
      <c r="A343" s="5" t="s">
        <v>34</v>
      </c>
      <c r="B343" s="6">
        <v>2019</v>
      </c>
      <c r="C343" s="6">
        <v>1035</v>
      </c>
      <c r="D343" s="2">
        <f>LN(C343)</f>
        <v>6.94215670569947</v>
      </c>
    </row>
    <row r="344" spans="1:4">
      <c r="A344" s="5" t="s">
        <v>35</v>
      </c>
      <c r="B344" s="6">
        <v>2019</v>
      </c>
      <c r="C344" s="6">
        <v>918</v>
      </c>
      <c r="D344" s="2">
        <f>LN(C344)</f>
        <v>6.82219739062049</v>
      </c>
    </row>
    <row r="345" spans="1:4">
      <c r="A345" s="5" t="s">
        <v>36</v>
      </c>
      <c r="B345" s="6">
        <v>2019</v>
      </c>
      <c r="C345" s="6">
        <v>477</v>
      </c>
      <c r="D345" s="2">
        <f>LN(C345)</f>
        <v>6.16751649088834</v>
      </c>
    </row>
    <row r="346" spans="1:4">
      <c r="A346" s="5" t="s">
        <v>37</v>
      </c>
      <c r="B346" s="6">
        <v>2019</v>
      </c>
      <c r="C346" s="6">
        <v>1000</v>
      </c>
      <c r="D346" s="2">
        <f>LN(C346)</f>
        <v>6.90775527898214</v>
      </c>
    </row>
    <row r="347" spans="1:4">
      <c r="A347" s="5" t="s">
        <v>38</v>
      </c>
      <c r="B347" s="6">
        <v>2019</v>
      </c>
      <c r="C347" s="6">
        <v>1095</v>
      </c>
      <c r="D347" s="2">
        <f>LN(C347)</f>
        <v>6.9985096422506</v>
      </c>
    </row>
    <row r="348" spans="1:4">
      <c r="A348" s="5" t="s">
        <v>39</v>
      </c>
      <c r="B348" s="6">
        <v>2019</v>
      </c>
      <c r="C348" s="6">
        <v>390</v>
      </c>
      <c r="D348" s="2">
        <f>LN(C348)</f>
        <v>5.96614673912369</v>
      </c>
    </row>
    <row r="349" spans="1:4">
      <c r="A349" s="5" t="s">
        <v>40</v>
      </c>
      <c r="B349" s="1">
        <v>2019</v>
      </c>
      <c r="C349" s="1">
        <v>390</v>
      </c>
      <c r="D349" s="2">
        <f>LN(C349)</f>
        <v>5.96614673912369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992</dc:creator>
  <cp:lastModifiedBy>唔</cp:lastModifiedBy>
  <dcterms:created xsi:type="dcterms:W3CDTF">2021-11-21T08:18:00Z</dcterms:created>
  <dcterms:modified xsi:type="dcterms:W3CDTF">2021-12-03T07:0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